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2" firstSheet="0" activeTab="1"/>
  </bookViews>
  <sheets>
    <sheet name="site description" sheetId="1" state="visible" r:id="rId2"/>
    <sheet name="Biomass allocation" sheetId="2" state="visible" r:id="rId3"/>
    <sheet name="Uptake rates" sheetId="3" state="visible" r:id="rId4"/>
    <sheet name="Contribution of N form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86">
  <si>
    <t xml:space="preserve">Characteristics of topsoil (0-10 cm) at the mountain ridge and at the mountain foot</t>
  </si>
  <si>
    <t xml:space="preserve">T-test results for characteristics of topsoils (0-10 cm) at the mountain ridge and at the mountain foot</t>
  </si>
  <si>
    <t xml:space="preserve">Site </t>
  </si>
  <si>
    <t xml:space="preserve">N Amt%</t>
  </si>
  <si>
    <t xml:space="preserve">C Amt%</t>
  </si>
  <si>
    <t xml:space="preserve">C/N</t>
  </si>
  <si>
    <t xml:space="preserve">pH</t>
  </si>
  <si>
    <t xml:space="preserve">Soil moisture</t>
  </si>
  <si>
    <t xml:space="preserve">Nitrate</t>
  </si>
  <si>
    <t xml:space="preserve">Ammonium</t>
  </si>
  <si>
    <t xml:space="preserve">Glycine</t>
  </si>
  <si>
    <t xml:space="preserve"> Covariance Levene test</t>
  </si>
  <si>
    <t xml:space="preserve">t test</t>
  </si>
  <si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%</t>
    </r>
    <r>
      <rPr>
        <b val="true"/>
        <sz val="12"/>
        <rFont val="Noto Sans"/>
        <family val="2"/>
      </rPr>
      <t xml:space="preserve">）</t>
    </r>
  </si>
  <si>
    <t xml:space="preserve"> (%)</t>
  </si>
  <si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ug g-1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ug g-1 dw soil</t>
    </r>
    <r>
      <rPr>
        <b val="true"/>
        <sz val="12"/>
        <rFont val="Noto Sans"/>
        <family val="2"/>
      </rPr>
      <t xml:space="preserve">）</t>
    </r>
  </si>
  <si>
    <t xml:space="preserve"> </t>
  </si>
  <si>
    <t xml:space="preserve"> difference at 95% confidence level</t>
  </si>
  <si>
    <t xml:space="preserve">Mountain Ridge</t>
  </si>
  <si>
    <t xml:space="preserve">F</t>
  </si>
  <si>
    <t xml:space="preserve">Sig.</t>
  </si>
  <si>
    <t xml:space="preserve">t</t>
  </si>
  <si>
    <t xml:space="preserve">df</t>
  </si>
  <si>
    <t xml:space="preserve">Sig.(double)</t>
  </si>
  <si>
    <t xml:space="preserve">Mean</t>
  </si>
  <si>
    <t xml:space="preserve">Stand deviation</t>
  </si>
  <si>
    <t xml:space="preserve">Lower limit</t>
  </si>
  <si>
    <t xml:space="preserve">Up limit</t>
  </si>
  <si>
    <t xml:space="preserve">NAmt</t>
  </si>
  <si>
    <t xml:space="preserve">Equal Variance Assumed</t>
  </si>
  <si>
    <t xml:space="preserve">Equal Variance not Assumed</t>
  </si>
  <si>
    <t xml:space="preserve">CAmt</t>
  </si>
  <si>
    <t xml:space="preserve">CNratio</t>
  </si>
  <si>
    <t xml:space="preserve">SE</t>
  </si>
  <si>
    <t xml:space="preserve">Mountain foot</t>
  </si>
  <si>
    <r>
      <rPr>
        <sz val="11"/>
        <rFont val="Arial"/>
        <family val="2"/>
      </rPr>
      <t xml:space="preserve">Biomass allcocation of</t>
    </r>
    <r>
      <rPr>
        <i val="true"/>
        <sz val="11"/>
        <rFont val="Arial"/>
        <family val="2"/>
      </rPr>
      <t xml:space="preserve"> Dicranopteris dichotoma growing </t>
    </r>
    <r>
      <rPr>
        <sz val="11"/>
        <rFont val="Arial"/>
        <family val="2"/>
      </rPr>
      <t xml:space="preserve">at Mountain Ridge and Mountain foot</t>
    </r>
  </si>
  <si>
    <t xml:space="preserve">Root (g)</t>
  </si>
  <si>
    <t xml:space="preserve">Shoot (g)</t>
  </si>
  <si>
    <t xml:space="preserve">Root/shoot ratio</t>
  </si>
  <si>
    <t xml:space="preserve">Root/Shoot ratio</t>
  </si>
  <si>
    <r>
      <rPr>
        <sz val="11"/>
        <rFont val="Arial"/>
        <family val="2"/>
      </rPr>
      <t xml:space="preserve">T-test for individual biomass allocation of </t>
    </r>
    <r>
      <rPr>
        <i val="true"/>
        <sz val="11"/>
        <rFont val="Arial"/>
        <family val="2"/>
      </rPr>
      <t xml:space="preserve">Dicranopteris dichotoma</t>
    </r>
    <r>
      <rPr>
        <sz val="11"/>
        <rFont val="Arial"/>
        <family val="2"/>
      </rPr>
      <t xml:space="preserve"> growing at Mountain Ridge (MR) and Mountain Foot(MF) sites</t>
    </r>
  </si>
  <si>
    <t xml:space="preserve">Independent Sample Test</t>
  </si>
  <si>
    <t xml:space="preserve">Levene's test for Equality Variances</t>
  </si>
  <si>
    <t xml:space="preserve">T-test for Equality of Means</t>
  </si>
  <si>
    <t xml:space="preserve">95% Confindence interval of difference </t>
  </si>
  <si>
    <t xml:space="preserve">Mean difference</t>
  </si>
  <si>
    <t xml:space="preserve">Std.Error Difference</t>
  </si>
  <si>
    <t xml:space="preserve">Lower</t>
  </si>
  <si>
    <t xml:space="preserve">Upper</t>
  </si>
  <si>
    <t xml:space="preserve">Root</t>
  </si>
  <si>
    <t xml:space="preserve">Equal variances assumed</t>
  </si>
  <si>
    <t xml:space="preserve">Equal variances not assumed</t>
  </si>
  <si>
    <t xml:space="preserve">Shoot</t>
  </si>
  <si>
    <t xml:space="preserve">3h</t>
  </si>
  <si>
    <t xml:space="preserve">N uptake rates (mg 15N g-1 dw root)</t>
  </si>
  <si>
    <t xml:space="preserve">24h</t>
  </si>
  <si>
    <t xml:space="preserve">Gly</t>
  </si>
  <si>
    <t xml:space="preserve">NH</t>
  </si>
  <si>
    <t xml:space="preserve">NO</t>
  </si>
  <si>
    <t xml:space="preserve">Independent factor:lnuptake</t>
  </si>
  <si>
    <t xml:space="preserve">Source</t>
  </si>
  <si>
    <t xml:space="preserve">Tyep III summary</t>
  </si>
  <si>
    <t xml:space="preserve">Means</t>
  </si>
  <si>
    <t xml:space="preserve">Levene's test for variance </t>
  </si>
  <si>
    <t xml:space="preserve">Corrected Model</t>
  </si>
  <si>
    <t xml:space="preserve">44.558a</t>
  </si>
  <si>
    <t xml:space="preserve">Independent:lnuptake</t>
  </si>
  <si>
    <t xml:space="preserve">Intercept</t>
  </si>
  <si>
    <t xml:space="preserve">df1</t>
  </si>
  <si>
    <t xml:space="preserve">df2</t>
  </si>
  <si>
    <t xml:space="preserve">Site</t>
  </si>
  <si>
    <t xml:space="preserve">N species</t>
  </si>
  <si>
    <t xml:space="preserve">Time</t>
  </si>
  <si>
    <t xml:space="preserve">Site * N species</t>
  </si>
  <si>
    <t xml:space="preserve">Site * Time</t>
  </si>
  <si>
    <t xml:space="preserve">N species * Time</t>
  </si>
  <si>
    <t xml:space="preserve">Site * N species * Time</t>
  </si>
  <si>
    <t xml:space="preserve">Error</t>
  </si>
  <si>
    <t xml:space="preserve">Total</t>
  </si>
  <si>
    <t xml:space="preserve">Corrected Total</t>
  </si>
  <si>
    <t xml:space="preserve">contribution of different N forms (%)</t>
  </si>
  <si>
    <t xml:space="preserve">MR</t>
  </si>
  <si>
    <t xml:space="preserve">MF</t>
  </si>
  <si>
    <t xml:space="preserve">glycine</t>
  </si>
  <si>
    <t xml:space="preserve">nitrat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.00_);[RED]\(0.00\)"/>
    <numFmt numFmtId="167" formatCode="0.000_ "/>
    <numFmt numFmtId="168" formatCode="####.000"/>
    <numFmt numFmtId="169" formatCode="###0"/>
    <numFmt numFmtId="170" formatCode="0.0_ "/>
  </numFmts>
  <fonts count="4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Arial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 Unicode MS"/>
      <family val="2"/>
      <charset val="134"/>
    </font>
    <font>
      <sz val="11"/>
      <name val="Arial Unicode MS"/>
      <family val="2"/>
      <charset val="134"/>
    </font>
    <font>
      <b val="true"/>
      <sz val="12"/>
      <name val="宋体"/>
      <family val="0"/>
      <charset val="134"/>
    </font>
    <font>
      <b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sz val="12"/>
      <name val="Noto Sans"/>
      <family val="2"/>
    </font>
    <font>
      <sz val="11"/>
      <name val="Verdana"/>
      <family val="2"/>
    </font>
    <font>
      <sz val="11"/>
      <color rgb="FF0000FF"/>
      <name val="Verdana"/>
      <family val="2"/>
    </font>
    <font>
      <b val="true"/>
      <sz val="11"/>
      <color rgb="FF0000FF"/>
      <name val="宋体"/>
      <family val="0"/>
      <charset val="134"/>
    </font>
    <font>
      <b val="true"/>
      <sz val="12"/>
      <color rgb="FF0000FF"/>
      <name val="宋体"/>
      <family val="0"/>
      <charset val="134"/>
    </font>
    <font>
      <sz val="11"/>
      <color rgb="FFFF0000"/>
      <name val="Verdana"/>
      <family val="2"/>
    </font>
    <font>
      <b val="true"/>
      <sz val="11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b val="true"/>
      <sz val="11"/>
      <color rgb="FF000000"/>
      <name val="PMingLiU"/>
      <family val="1"/>
    </font>
    <font>
      <b val="true"/>
      <sz val="11"/>
      <color rgb="FF000000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sz val="11"/>
      <color rgb="FF0000FF"/>
      <name val="Arial Unicode MS"/>
      <family val="2"/>
      <charset val="134"/>
    </font>
    <font>
      <sz val="12"/>
      <name val="Arial"/>
      <family val="2"/>
    </font>
    <font>
      <sz val="11"/>
      <color rgb="FF0000FF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5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4" fillId="0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24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24" fillId="0" borderId="1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4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5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16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7" fillId="0" borderId="1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24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24" fillId="0" borderId="1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27" fillId="0" borderId="2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5" fillId="0" borderId="2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22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23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24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4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24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0" borderId="1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2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13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6" fillId="0" borderId="18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19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19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6" fillId="0" borderId="19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6" fillId="0" borderId="20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9" fillId="0" borderId="27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9" fillId="0" borderId="19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8" fillId="0" borderId="19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30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31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31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30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30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32" fillId="0" borderId="27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30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3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9" fillId="0" borderId="19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28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27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6" fillId="0" borderId="27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6" fillId="0" borderId="29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4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4" fillId="0" borderId="2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4" fillId="0" borderId="2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4" fillId="0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4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3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4" fillId="0" borderId="3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0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7" fillId="0" borderId="3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32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11" xfId="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13" xfId="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7" fillId="0" borderId="33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34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18" xfId="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19" xfId="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20" xfId="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7" fillId="0" borderId="35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25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28" xfId="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27" xfId="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29" xfId="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0" borderId="36" xfId="4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8" fillId="0" borderId="32" xfId="4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38" fillId="0" borderId="37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38" fillId="0" borderId="38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38" fillId="0" borderId="38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3" fillId="0" borderId="38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38" fillId="0" borderId="39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8" fillId="0" borderId="40" xfId="4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4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42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8" fillId="0" borderId="42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39" fillId="0" borderId="42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38" fillId="0" borderId="43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8" fillId="0" borderId="44" xfId="4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38" fillId="0" borderId="45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38" fillId="0" borderId="46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38" fillId="0" borderId="46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39" fillId="0" borderId="46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38" fillId="0" borderId="47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8" fillId="0" borderId="48" xfId="4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49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23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8" fillId="0" borderId="23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23" fillId="0" borderId="23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38" fillId="0" borderId="50" xfId="4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5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3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3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5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4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Biomass" xfId="40"/>
    <cellStyle name="常规_Sheet1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38"/>
  <sheetViews>
    <sheetView showFormulas="false" showGridLines="true" showRowColHeaders="true" showZeros="true" rightToLeft="false" tabSelected="false" showOutlineSymbols="true" defaultGridColor="true" view="normal" topLeftCell="G13" colorId="64" zoomScale="75" zoomScaleNormal="75" zoomScalePageLayoutView="100" workbookViewId="0">
      <selection pane="topLeft" activeCell="R19" activeCellId="0" sqref="R19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10.4"/>
    <col collapsed="false" customWidth="true" hidden="false" outlineLevel="0" max="3" min="3" style="1" width="12.09"/>
    <col collapsed="false" customWidth="true" hidden="false" outlineLevel="0" max="4" min="4" style="1" width="11.99"/>
    <col collapsed="false" customWidth="true" hidden="false" outlineLevel="0" max="5" min="5" style="2" width="12.5"/>
    <col collapsed="false" customWidth="true" hidden="false" outlineLevel="0" max="6" min="6" style="3" width="8.99"/>
    <col collapsed="false" customWidth="true" hidden="false" outlineLevel="0" max="7" min="7" style="0" width="9.89"/>
    <col collapsed="false" customWidth="true" hidden="false" outlineLevel="0" max="8" min="8" style="0" width="11.5"/>
    <col collapsed="false" customWidth="true" hidden="false" outlineLevel="0" max="9" min="9" style="0" width="11.59"/>
    <col collapsed="false" customWidth="true" hidden="false" outlineLevel="0" max="10" min="10" style="0" width="11.5"/>
    <col collapsed="false" customWidth="true" hidden="false" outlineLevel="0" max="12" min="12" style="0" width="11.69"/>
    <col collapsed="false" customWidth="true" hidden="false" outlineLevel="0" max="13" min="13" style="4" width="14.19"/>
    <col collapsed="false" customWidth="true" hidden="false" outlineLevel="0" max="19" min="19" style="0" width="9.79"/>
    <col collapsed="false" customWidth="true" hidden="false" outlineLevel="0" max="20" min="20" style="0" width="10.49"/>
    <col collapsed="false" customWidth="true" hidden="false" outlineLevel="0" max="21" min="21" style="0" width="12.5"/>
    <col collapsed="false" customWidth="true" hidden="false" outlineLevel="0" max="22" min="22" style="0" width="11.29"/>
  </cols>
  <sheetData>
    <row r="2" customFormat="false" ht="16.8" hidden="false" customHeight="false" outlineLevel="0" collapsed="false">
      <c r="B2" s="5" t="s">
        <v>0</v>
      </c>
      <c r="C2" s="6"/>
      <c r="D2" s="6"/>
      <c r="E2" s="7"/>
      <c r="F2" s="8"/>
      <c r="G2" s="9"/>
      <c r="H2" s="9"/>
      <c r="I2" s="9"/>
      <c r="J2" s="9"/>
      <c r="M2" s="10" t="s">
        <v>1</v>
      </c>
    </row>
    <row r="3" customFormat="false" ht="16.2" hidden="false" customHeight="false" outlineLevel="0" collapsed="false">
      <c r="B3" s="9"/>
      <c r="C3" s="6"/>
      <c r="D3" s="6"/>
      <c r="E3" s="7"/>
      <c r="F3" s="8"/>
      <c r="G3" s="9"/>
      <c r="H3" s="9"/>
      <c r="I3" s="9"/>
      <c r="J3" s="9"/>
      <c r="V3" s="11"/>
    </row>
    <row r="4" s="17" customFormat="true" ht="29.4" hidden="false" customHeight="true" outlineLevel="0" collapsed="false">
      <c r="A4" s="12"/>
      <c r="B4" s="13" t="s">
        <v>2</v>
      </c>
      <c r="C4" s="14" t="s">
        <v>3</v>
      </c>
      <c r="D4" s="14" t="s">
        <v>4</v>
      </c>
      <c r="E4" s="14" t="s">
        <v>5</v>
      </c>
      <c r="F4" s="15" t="s">
        <v>6</v>
      </c>
      <c r="G4" s="14" t="s">
        <v>7</v>
      </c>
      <c r="H4" s="14" t="s">
        <v>8</v>
      </c>
      <c r="I4" s="14" t="s">
        <v>9</v>
      </c>
      <c r="J4" s="16" t="s">
        <v>10</v>
      </c>
      <c r="L4" s="18"/>
      <c r="M4" s="19" t="s">
        <v>11</v>
      </c>
      <c r="N4" s="19"/>
      <c r="O4" s="20" t="s">
        <v>12</v>
      </c>
      <c r="P4" s="20"/>
      <c r="Q4" s="20"/>
      <c r="R4" s="20"/>
      <c r="S4" s="20"/>
      <c r="T4" s="20"/>
      <c r="U4" s="20"/>
      <c r="V4" s="21"/>
    </row>
    <row r="5" s="17" customFormat="true" ht="29.4" hidden="false" customHeight="true" outlineLevel="0" collapsed="false">
      <c r="A5" s="12"/>
      <c r="B5" s="22"/>
      <c r="C5" s="23" t="s">
        <v>13</v>
      </c>
      <c r="D5" s="23" t="s">
        <v>13</v>
      </c>
      <c r="E5" s="23"/>
      <c r="F5" s="24"/>
      <c r="G5" s="25" t="s">
        <v>14</v>
      </c>
      <c r="H5" s="23" t="s">
        <v>15</v>
      </c>
      <c r="I5" s="23" t="s">
        <v>15</v>
      </c>
      <c r="J5" s="26" t="s">
        <v>16</v>
      </c>
      <c r="L5" s="27"/>
      <c r="M5" s="28" t="s">
        <v>17</v>
      </c>
      <c r="N5" s="28"/>
      <c r="O5" s="29" t="s">
        <v>17</v>
      </c>
      <c r="P5" s="29"/>
      <c r="Q5" s="29"/>
      <c r="R5" s="29"/>
      <c r="S5" s="29"/>
      <c r="T5" s="30" t="s">
        <v>18</v>
      </c>
      <c r="U5" s="30"/>
      <c r="V5" s="31"/>
    </row>
    <row r="6" customFormat="false" ht="29.4" hidden="false" customHeight="true" outlineLevel="0" collapsed="false">
      <c r="A6" s="9"/>
      <c r="B6" s="32" t="s">
        <v>19</v>
      </c>
      <c r="C6" s="24" t="n">
        <v>0.0316</v>
      </c>
      <c r="D6" s="24" t="n">
        <v>0.5175</v>
      </c>
      <c r="E6" s="24" t="n">
        <f aca="false">D6/C6</f>
        <v>16.376582278481</v>
      </c>
      <c r="F6" s="33" t="n">
        <v>4.54</v>
      </c>
      <c r="G6" s="33" t="n">
        <v>11.6025298414395</v>
      </c>
      <c r="H6" s="24" t="n">
        <v>0.0468176994812675</v>
      </c>
      <c r="I6" s="24" t="n">
        <v>4.9704790949279</v>
      </c>
      <c r="J6" s="34" t="n">
        <v>0.08</v>
      </c>
      <c r="L6" s="35"/>
      <c r="M6" s="36"/>
      <c r="N6" s="37" t="s">
        <v>20</v>
      </c>
      <c r="O6" s="37" t="s">
        <v>21</v>
      </c>
      <c r="P6" s="37" t="s">
        <v>22</v>
      </c>
      <c r="Q6" s="37" t="s">
        <v>23</v>
      </c>
      <c r="R6" s="37" t="s">
        <v>24</v>
      </c>
      <c r="S6" s="37" t="s">
        <v>25</v>
      </c>
      <c r="T6" s="37" t="s">
        <v>26</v>
      </c>
      <c r="U6" s="37" t="s">
        <v>27</v>
      </c>
      <c r="V6" s="38" t="s">
        <v>28</v>
      </c>
    </row>
    <row r="7" customFormat="false" ht="29.4" hidden="false" customHeight="true" outlineLevel="0" collapsed="false">
      <c r="A7" s="9"/>
      <c r="B7" s="39"/>
      <c r="C7" s="24" t="n">
        <v>0.0385</v>
      </c>
      <c r="D7" s="24" t="n">
        <v>0.6491</v>
      </c>
      <c r="E7" s="24" t="n">
        <f aca="false">D7/C7</f>
        <v>16.8597402597403</v>
      </c>
      <c r="F7" s="33" t="n">
        <v>4.62</v>
      </c>
      <c r="G7" s="33" t="n">
        <v>9.99890001099989</v>
      </c>
      <c r="H7" s="24" t="n">
        <v>0.0574296177548442</v>
      </c>
      <c r="I7" s="24" t="n">
        <v>3.46379420027256</v>
      </c>
      <c r="J7" s="34" t="n">
        <v>0.06</v>
      </c>
      <c r="L7" s="40" t="s">
        <v>29</v>
      </c>
      <c r="M7" s="41" t="s">
        <v>30</v>
      </c>
      <c r="N7" s="42" t="n">
        <v>36.428</v>
      </c>
      <c r="O7" s="42" t="n">
        <v>0</v>
      </c>
      <c r="P7" s="42" t="n">
        <v>-2.53</v>
      </c>
      <c r="Q7" s="42" t="n">
        <v>11</v>
      </c>
      <c r="R7" s="41" t="n">
        <v>0.028</v>
      </c>
      <c r="S7" s="43" t="n">
        <v>-0.03783</v>
      </c>
      <c r="T7" s="43" t="n">
        <v>0.01495</v>
      </c>
      <c r="U7" s="43" t="n">
        <v>-0.07073</v>
      </c>
      <c r="V7" s="44" t="n">
        <v>-0.00492</v>
      </c>
    </row>
    <row r="8" customFormat="false" ht="29.4" hidden="false" customHeight="true" outlineLevel="0" collapsed="false">
      <c r="A8" s="9"/>
      <c r="B8" s="39"/>
      <c r="C8" s="24" t="n">
        <v>0.0481</v>
      </c>
      <c r="D8" s="24" t="n">
        <v>1.0837</v>
      </c>
      <c r="E8" s="24" t="n">
        <f aca="false">D8/C8</f>
        <v>22.5301455301455</v>
      </c>
      <c r="F8" s="33" t="n">
        <v>4.69</v>
      </c>
      <c r="G8" s="33" t="n">
        <v>8.06015947446896</v>
      </c>
      <c r="H8" s="24" t="n">
        <v>0.148647341251597</v>
      </c>
      <c r="I8" s="24" t="n">
        <v>6.94094338963612</v>
      </c>
      <c r="J8" s="34" t="n">
        <v>0.03</v>
      </c>
      <c r="L8" s="40"/>
      <c r="M8" s="45" t="s">
        <v>31</v>
      </c>
      <c r="N8" s="42"/>
      <c r="O8" s="42"/>
      <c r="P8" s="42" t="n">
        <v>-1.987</v>
      </c>
      <c r="Q8" s="42" t="n">
        <v>4.203</v>
      </c>
      <c r="R8" s="46" t="n">
        <v>0.114</v>
      </c>
      <c r="S8" s="43" t="n">
        <v>-0.03783</v>
      </c>
      <c r="T8" s="43" t="n">
        <v>0.01903</v>
      </c>
      <c r="U8" s="43" t="n">
        <v>-0.08968</v>
      </c>
      <c r="V8" s="44" t="n">
        <v>0.01403</v>
      </c>
    </row>
    <row r="9" customFormat="false" ht="29.4" hidden="false" customHeight="true" outlineLevel="0" collapsed="false">
      <c r="A9" s="9"/>
      <c r="B9" s="39"/>
      <c r="C9" s="24" t="n">
        <v>0.0508</v>
      </c>
      <c r="D9" s="24" t="n">
        <v>0.9979</v>
      </c>
      <c r="E9" s="24" t="n">
        <f aca="false">D9/C9</f>
        <v>19.6437007874016</v>
      </c>
      <c r="F9" s="33" t="n">
        <v>4.42</v>
      </c>
      <c r="G9" s="33" t="n">
        <v>9.26683019896431</v>
      </c>
      <c r="H9" s="24" t="n">
        <v>0.0344040710412276</v>
      </c>
      <c r="I9" s="24" t="n">
        <v>4.22171245938161</v>
      </c>
      <c r="J9" s="34" t="n">
        <v>0.05</v>
      </c>
      <c r="L9" s="40" t="s">
        <v>32</v>
      </c>
      <c r="M9" s="41" t="s">
        <v>30</v>
      </c>
      <c r="N9" s="42" t="n">
        <v>18.191</v>
      </c>
      <c r="O9" s="42" t="n">
        <v>0.001</v>
      </c>
      <c r="P9" s="42" t="n">
        <v>-2.408</v>
      </c>
      <c r="Q9" s="42" t="n">
        <v>11</v>
      </c>
      <c r="R9" s="41" t="n">
        <v>0.035</v>
      </c>
      <c r="S9" s="43" t="n">
        <v>-0.88853</v>
      </c>
      <c r="T9" s="43" t="n">
        <v>0.369</v>
      </c>
      <c r="U9" s="43" t="n">
        <v>-1.70069</v>
      </c>
      <c r="V9" s="44" t="n">
        <v>-0.07636</v>
      </c>
    </row>
    <row r="10" customFormat="false" ht="29.4" hidden="false" customHeight="true" outlineLevel="0" collapsed="false">
      <c r="A10" s="9"/>
      <c r="B10" s="39"/>
      <c r="C10" s="24" t="n">
        <v>0.0341</v>
      </c>
      <c r="D10" s="24" t="n">
        <v>0.77</v>
      </c>
      <c r="E10" s="24" t="n">
        <f aca="false">D10/C10</f>
        <v>22.5806451612903</v>
      </c>
      <c r="F10" s="33" t="n">
        <v>4.42</v>
      </c>
      <c r="G10" s="33" t="n">
        <v>6.21433100824352</v>
      </c>
      <c r="H10" s="24" t="n">
        <v>0.0502786707688877</v>
      </c>
      <c r="I10" s="24" t="n">
        <v>8.99876476383603</v>
      </c>
      <c r="J10" s="34" t="n">
        <v>0.04</v>
      </c>
      <c r="L10" s="40"/>
      <c r="M10" s="45" t="s">
        <v>31</v>
      </c>
      <c r="N10" s="42"/>
      <c r="O10" s="42"/>
      <c r="P10" s="42" t="n">
        <v>-1.928</v>
      </c>
      <c r="Q10" s="42" t="n">
        <v>4.398</v>
      </c>
      <c r="R10" s="46" t="n">
        <v>0.12</v>
      </c>
      <c r="S10" s="43" t="n">
        <v>-0.88853</v>
      </c>
      <c r="T10" s="43" t="n">
        <v>0.46093</v>
      </c>
      <c r="U10" s="43" t="n">
        <v>-2.12385</v>
      </c>
      <c r="V10" s="44" t="n">
        <v>0.3468</v>
      </c>
    </row>
    <row r="11" customFormat="false" ht="29.4" hidden="false" customHeight="true" outlineLevel="0" collapsed="false">
      <c r="A11" s="9"/>
      <c r="B11" s="39"/>
      <c r="C11" s="24" t="n">
        <v>0.0283</v>
      </c>
      <c r="D11" s="24" t="n">
        <v>0.3292</v>
      </c>
      <c r="E11" s="24" t="n">
        <f aca="false">D11/C11</f>
        <v>11.6325088339223</v>
      </c>
      <c r="F11" s="33" t="n">
        <v>4.42</v>
      </c>
      <c r="G11" s="33" t="n">
        <v>8.27608589819872</v>
      </c>
      <c r="H11" s="24" t="n">
        <v>0.0177220520422571</v>
      </c>
      <c r="I11" s="24" t="n">
        <v>3.22209058693286</v>
      </c>
      <c r="J11" s="34" t="n">
        <v>0.02</v>
      </c>
      <c r="L11" s="40" t="s">
        <v>33</v>
      </c>
      <c r="M11" s="45" t="s">
        <v>30</v>
      </c>
      <c r="N11" s="42" t="n">
        <v>1.206</v>
      </c>
      <c r="O11" s="46" t="n">
        <v>0.296</v>
      </c>
      <c r="P11" s="42" t="n">
        <v>-1.161</v>
      </c>
      <c r="Q11" s="42" t="n">
        <v>11</v>
      </c>
      <c r="R11" s="46" t="n">
        <v>0.27</v>
      </c>
      <c r="S11" s="43" t="n">
        <v>-2.6281</v>
      </c>
      <c r="T11" s="43" t="n">
        <v>2.2643</v>
      </c>
      <c r="U11" s="43" t="n">
        <v>-7.61179</v>
      </c>
      <c r="V11" s="44" t="n">
        <v>2.35559</v>
      </c>
    </row>
    <row r="12" customFormat="false" ht="29.4" hidden="false" customHeight="true" outlineLevel="0" collapsed="false">
      <c r="A12" s="9"/>
      <c r="B12" s="39"/>
      <c r="C12" s="24" t="n">
        <v>0.029</v>
      </c>
      <c r="D12" s="24" t="n">
        <v>0.3424</v>
      </c>
      <c r="E12" s="24" t="n">
        <f aca="false">D12/C12</f>
        <v>11.8068965517241</v>
      </c>
      <c r="F12" s="33" t="n">
        <v>4.65</v>
      </c>
      <c r="G12" s="33" t="n">
        <v>8.39831059129304</v>
      </c>
      <c r="H12" s="24" t="n">
        <v>0.262369865267553</v>
      </c>
      <c r="I12" s="24" t="n">
        <v>3.94221839931671</v>
      </c>
      <c r="J12" s="34" t="n">
        <v>0.08</v>
      </c>
      <c r="L12" s="40"/>
      <c r="M12" s="41" t="s">
        <v>31</v>
      </c>
      <c r="N12" s="42"/>
      <c r="O12" s="42"/>
      <c r="P12" s="42" t="n">
        <v>-1.277</v>
      </c>
      <c r="Q12" s="42" t="n">
        <v>10.864</v>
      </c>
      <c r="R12" s="41" t="n">
        <v>0.228</v>
      </c>
      <c r="S12" s="43" t="n">
        <v>-2.6281</v>
      </c>
      <c r="T12" s="43" t="n">
        <v>2.05806</v>
      </c>
      <c r="U12" s="43" t="n">
        <v>-7.16481</v>
      </c>
      <c r="V12" s="44" t="n">
        <v>1.90861</v>
      </c>
    </row>
    <row r="13" customFormat="false" ht="29.4" hidden="false" customHeight="true" outlineLevel="0" collapsed="false">
      <c r="A13" s="9"/>
      <c r="B13" s="39"/>
      <c r="C13" s="24" t="n">
        <v>0.0382</v>
      </c>
      <c r="D13" s="24" t="n">
        <v>0.5093</v>
      </c>
      <c r="E13" s="24" t="n">
        <f aca="false">D13/C13</f>
        <v>13.3324607329843</v>
      </c>
      <c r="F13" s="33" t="n">
        <v>4.59</v>
      </c>
      <c r="G13" s="33" t="n">
        <v>9.58440281797826</v>
      </c>
      <c r="H13" s="24" t="n">
        <v>0.10024599687767</v>
      </c>
      <c r="I13" s="24" t="n">
        <v>4.82081872625201</v>
      </c>
      <c r="J13" s="34" t="n">
        <v>0.03</v>
      </c>
      <c r="L13" s="40" t="s">
        <v>6</v>
      </c>
      <c r="M13" s="41" t="s">
        <v>30</v>
      </c>
      <c r="N13" s="42" t="n">
        <v>0.072</v>
      </c>
      <c r="O13" s="46" t="n">
        <v>0.792</v>
      </c>
      <c r="P13" s="42" t="n">
        <v>1.79</v>
      </c>
      <c r="Q13" s="42" t="n">
        <v>15</v>
      </c>
      <c r="R13" s="46" t="n">
        <v>0.094</v>
      </c>
      <c r="S13" s="47" t="n">
        <v>0.09014</v>
      </c>
      <c r="T13" s="43" t="n">
        <v>0.05037</v>
      </c>
      <c r="U13" s="43" t="n">
        <v>-0.01722</v>
      </c>
      <c r="V13" s="44" t="n">
        <v>0.1975</v>
      </c>
    </row>
    <row r="14" customFormat="false" ht="29.4" hidden="false" customHeight="true" outlineLevel="0" collapsed="false">
      <c r="A14" s="9"/>
      <c r="B14" s="39"/>
      <c r="C14" s="24"/>
      <c r="D14" s="24"/>
      <c r="E14" s="24"/>
      <c r="F14" s="33" t="n">
        <v>4.5</v>
      </c>
      <c r="G14" s="33" t="n">
        <v>11.0661418195931</v>
      </c>
      <c r="H14" s="24" t="n">
        <v>0.104577278981514</v>
      </c>
      <c r="I14" s="24" t="n">
        <v>5.10116958737194</v>
      </c>
      <c r="J14" s="34" t="n">
        <v>0.02</v>
      </c>
      <c r="L14" s="40"/>
      <c r="M14" s="41" t="s">
        <v>31</v>
      </c>
      <c r="N14" s="42"/>
      <c r="O14" s="42"/>
      <c r="P14" s="42" t="n">
        <v>1.793</v>
      </c>
      <c r="Q14" s="42" t="n">
        <v>14.861</v>
      </c>
      <c r="R14" s="41" t="n">
        <v>0.093</v>
      </c>
      <c r="S14" s="43" t="n">
        <v>0.09014</v>
      </c>
      <c r="T14" s="43" t="n">
        <v>0.05028</v>
      </c>
      <c r="U14" s="43" t="n">
        <v>-0.01711</v>
      </c>
      <c r="V14" s="44" t="n">
        <v>0.19739</v>
      </c>
    </row>
    <row r="15" customFormat="false" ht="29.4" hidden="false" customHeight="true" outlineLevel="0" collapsed="false">
      <c r="A15" s="9"/>
      <c r="B15" s="48" t="s">
        <v>25</v>
      </c>
      <c r="C15" s="49" t="n">
        <f aca="false">AVERAGE(C6:C13)</f>
        <v>0.037325</v>
      </c>
      <c r="D15" s="49" t="n">
        <f aca="false">AVERAGE(D6:D13)</f>
        <v>0.6498875</v>
      </c>
      <c r="E15" s="49" t="n">
        <f aca="false">AVERAGE(E6:E13)</f>
        <v>16.8453350169612</v>
      </c>
      <c r="F15" s="49" t="n">
        <f aca="false">AVERAGE(F6:F13)</f>
        <v>4.54375</v>
      </c>
      <c r="G15" s="50" t="n">
        <f aca="false">AVERAGE(G6:G13)</f>
        <v>8.92519373019827</v>
      </c>
      <c r="H15" s="51" t="n">
        <v>0.0913880659407576</v>
      </c>
      <c r="I15" s="51" t="n">
        <v>5.07577680088086</v>
      </c>
      <c r="J15" s="52" t="n">
        <v>0.0455555555555556</v>
      </c>
      <c r="L15" s="40" t="s">
        <v>7</v>
      </c>
      <c r="M15" s="45" t="s">
        <v>30</v>
      </c>
      <c r="N15" s="42" t="n">
        <v>2.773</v>
      </c>
      <c r="O15" s="46" t="n">
        <v>0.117</v>
      </c>
      <c r="P15" s="42" t="n">
        <v>-8.299</v>
      </c>
      <c r="Q15" s="42" t="n">
        <v>15</v>
      </c>
      <c r="R15" s="53" t="n">
        <v>0</v>
      </c>
      <c r="S15" s="43" t="n">
        <v>-9.11054</v>
      </c>
      <c r="T15" s="43" t="n">
        <v>1.09779</v>
      </c>
      <c r="U15" s="43" t="n">
        <v>-11.45043</v>
      </c>
      <c r="V15" s="44" t="n">
        <v>-6.77066</v>
      </c>
    </row>
    <row r="16" customFormat="false" ht="29.4" hidden="false" customHeight="true" outlineLevel="0" collapsed="false">
      <c r="A16" s="9"/>
      <c r="B16" s="48" t="s">
        <v>34</v>
      </c>
      <c r="C16" s="51" t="n">
        <f aca="false">STDEV(C6:C13)/SQRT(8)</f>
        <v>0.00296935238249497</v>
      </c>
      <c r="D16" s="51" t="n">
        <f aca="false">STDEV(D6:D13)/SQRT(8)</f>
        <v>0.0998582878696105</v>
      </c>
      <c r="E16" s="51" t="n">
        <f aca="false">STDEV(E6:E13)/SQRT(8)</f>
        <v>1.57072177088651</v>
      </c>
      <c r="F16" s="51" t="n">
        <f aca="false">STDEV(F6:F13)/SQRT(8)</f>
        <v>0.039321817826022</v>
      </c>
      <c r="G16" s="54" t="n">
        <f aca="false">STDEV(G6:G13)/SQRT(8)</f>
        <v>0.561697899686533</v>
      </c>
      <c r="H16" s="51" t="n">
        <f aca="false">STDEV(H6:H13)/SQRT(8)</f>
        <v>0.0286835107722389</v>
      </c>
      <c r="I16" s="51" t="n">
        <f aca="false">STDEV(I6:I13)/SQRT(8)</f>
        <v>0.694284223170303</v>
      </c>
      <c r="J16" s="52" t="n">
        <f aca="false">STDEV(J6:J13)/SQRT(8)</f>
        <v>0.00811469126250126</v>
      </c>
      <c r="L16" s="40"/>
      <c r="M16" s="41" t="s">
        <v>31</v>
      </c>
      <c r="N16" s="42"/>
      <c r="O16" s="42"/>
      <c r="P16" s="42" t="n">
        <v>-8.05</v>
      </c>
      <c r="Q16" s="42" t="n">
        <v>11.068</v>
      </c>
      <c r="R16" s="47" t="n">
        <v>0</v>
      </c>
      <c r="S16" s="43" t="n">
        <v>-9.11054</v>
      </c>
      <c r="T16" s="43" t="n">
        <v>1.13174</v>
      </c>
      <c r="U16" s="43" t="n">
        <v>-11.59962</v>
      </c>
      <c r="V16" s="44" t="n">
        <v>-6.62146</v>
      </c>
    </row>
    <row r="17" customFormat="false" ht="29.4" hidden="false" customHeight="true" outlineLevel="0" collapsed="false">
      <c r="A17" s="9"/>
      <c r="B17" s="55"/>
      <c r="C17" s="24"/>
      <c r="D17" s="24"/>
      <c r="E17" s="24"/>
      <c r="F17" s="24"/>
      <c r="G17" s="56"/>
      <c r="H17" s="57"/>
      <c r="I17" s="24"/>
      <c r="J17" s="34"/>
      <c r="L17" s="40" t="s">
        <v>8</v>
      </c>
      <c r="M17" s="41" t="s">
        <v>30</v>
      </c>
      <c r="N17" s="42" t="n">
        <v>5.096</v>
      </c>
      <c r="O17" s="42" t="n">
        <v>0.038</v>
      </c>
      <c r="P17" s="42" t="n">
        <v>1.568</v>
      </c>
      <c r="Q17" s="42" t="n">
        <v>16</v>
      </c>
      <c r="R17" s="41" t="n">
        <v>0.137</v>
      </c>
      <c r="S17" s="43" t="n">
        <v>0.04233</v>
      </c>
      <c r="T17" s="43" t="n">
        <v>0.027</v>
      </c>
      <c r="U17" s="43" t="n">
        <v>-0.01491</v>
      </c>
      <c r="V17" s="44" t="n">
        <v>0.09958</v>
      </c>
    </row>
    <row r="18" customFormat="false" ht="29.4" hidden="false" customHeight="true" outlineLevel="0" collapsed="false">
      <c r="A18" s="9"/>
      <c r="B18" s="32" t="s">
        <v>35</v>
      </c>
      <c r="C18" s="24" t="n">
        <v>0.038</v>
      </c>
      <c r="D18" s="24" t="n">
        <v>0.5776</v>
      </c>
      <c r="E18" s="24" t="n">
        <f aca="false">D18/C18</f>
        <v>15.2</v>
      </c>
      <c r="F18" s="24" t="n">
        <v>4.63</v>
      </c>
      <c r="G18" s="24" t="n">
        <v>13.3337101514809</v>
      </c>
      <c r="H18" s="24" t="n">
        <v>0.121087456437231</v>
      </c>
      <c r="I18" s="24" t="n">
        <v>10.8875588993606</v>
      </c>
      <c r="J18" s="34" t="n">
        <v>0.04</v>
      </c>
      <c r="L18" s="40"/>
      <c r="M18" s="45" t="s">
        <v>31</v>
      </c>
      <c r="N18" s="42"/>
      <c r="O18" s="42"/>
      <c r="P18" s="42" t="n">
        <v>1.568</v>
      </c>
      <c r="Q18" s="42" t="n">
        <v>10.131</v>
      </c>
      <c r="R18" s="46" t="n">
        <v>0.148</v>
      </c>
      <c r="S18" s="58" t="n">
        <v>0.04233</v>
      </c>
      <c r="T18" s="43" t="n">
        <v>0.027</v>
      </c>
      <c r="U18" s="43" t="n">
        <v>-0.01773</v>
      </c>
      <c r="V18" s="44" t="n">
        <v>0.1024</v>
      </c>
    </row>
    <row r="19" customFormat="false" ht="29.4" hidden="false" customHeight="true" outlineLevel="0" collapsed="false">
      <c r="A19" s="9"/>
      <c r="B19" s="22"/>
      <c r="C19" s="24" t="n">
        <v>0.1178</v>
      </c>
      <c r="D19" s="24" t="n">
        <v>2.3602</v>
      </c>
      <c r="E19" s="24" t="n">
        <f aca="false">D19/C19</f>
        <v>20.0356536502547</v>
      </c>
      <c r="F19" s="24" t="n">
        <v>4.42</v>
      </c>
      <c r="G19" s="24" t="n">
        <v>16.3396795913629</v>
      </c>
      <c r="H19" s="24" t="n">
        <v>0.0410223480685704</v>
      </c>
      <c r="I19" s="24" t="n">
        <v>15.7155292149143</v>
      </c>
      <c r="J19" s="34" t="n">
        <v>0.12</v>
      </c>
      <c r="L19" s="40" t="s">
        <v>9</v>
      </c>
      <c r="M19" s="45" t="s">
        <v>30</v>
      </c>
      <c r="N19" s="42" t="n">
        <v>4.041</v>
      </c>
      <c r="O19" s="46" t="n">
        <v>0.062</v>
      </c>
      <c r="P19" s="42" t="n">
        <v>-8.862</v>
      </c>
      <c r="Q19" s="42" t="n">
        <v>16</v>
      </c>
      <c r="R19" s="53" t="n">
        <v>0</v>
      </c>
      <c r="S19" s="43" t="n">
        <v>-9.44622</v>
      </c>
      <c r="T19" s="43" t="n">
        <v>1.06594</v>
      </c>
      <c r="U19" s="43" t="n">
        <v>-11.7059</v>
      </c>
      <c r="V19" s="44" t="n">
        <v>-7.18654</v>
      </c>
    </row>
    <row r="20" customFormat="false" ht="29.4" hidden="false" customHeight="true" outlineLevel="0" collapsed="false">
      <c r="A20" s="9"/>
      <c r="B20" s="22"/>
      <c r="C20" s="24" t="n">
        <v>0.0608</v>
      </c>
      <c r="D20" s="24" t="n">
        <v>1.2831</v>
      </c>
      <c r="E20" s="24" t="n">
        <f aca="false">D20/C20</f>
        <v>21.1036184210526</v>
      </c>
      <c r="F20" s="24" t="n">
        <v>4.52</v>
      </c>
      <c r="G20" s="24" t="n">
        <v>21.20809423135</v>
      </c>
      <c r="H20" s="24" t="n">
        <v>0.0371543664688848</v>
      </c>
      <c r="I20" s="24" t="n">
        <v>16.5204236620577</v>
      </c>
      <c r="J20" s="34" t="n">
        <v>0.24</v>
      </c>
      <c r="L20" s="40"/>
      <c r="M20" s="41" t="s">
        <v>31</v>
      </c>
      <c r="N20" s="42"/>
      <c r="O20" s="42"/>
      <c r="P20" s="42" t="n">
        <v>-8.862</v>
      </c>
      <c r="Q20" s="42" t="n">
        <v>14.342</v>
      </c>
      <c r="R20" s="41" t="n">
        <v>0</v>
      </c>
      <c r="S20" s="43" t="n">
        <v>-9.44622</v>
      </c>
      <c r="T20" s="43" t="n">
        <v>1.06594</v>
      </c>
      <c r="U20" s="43" t="n">
        <v>-11.72732</v>
      </c>
      <c r="V20" s="44" t="n">
        <v>-7.16512</v>
      </c>
    </row>
    <row r="21" customFormat="false" ht="29.4" hidden="false" customHeight="true" outlineLevel="0" collapsed="false">
      <c r="A21" s="9"/>
      <c r="B21" s="22"/>
      <c r="C21" s="24" t="n">
        <v>0.0366</v>
      </c>
      <c r="D21" s="24" t="n">
        <v>0.6613</v>
      </c>
      <c r="E21" s="24" t="n">
        <f aca="false">D21/C21</f>
        <v>18.068306010929</v>
      </c>
      <c r="F21" s="24" t="n">
        <v>4.38</v>
      </c>
      <c r="G21" s="24" t="n">
        <v>19.9749567706159</v>
      </c>
      <c r="H21" s="24" t="n">
        <v>0.0436270933125017</v>
      </c>
      <c r="I21" s="24" t="n">
        <v>16.2737506079141</v>
      </c>
      <c r="J21" s="34" t="n">
        <v>0.16</v>
      </c>
      <c r="L21" s="40" t="s">
        <v>10</v>
      </c>
      <c r="M21" s="41" t="s">
        <v>30</v>
      </c>
      <c r="N21" s="42" t="n">
        <v>7.265</v>
      </c>
      <c r="O21" s="42" t="n">
        <v>0.016</v>
      </c>
      <c r="P21" s="42" t="n">
        <v>-3.189</v>
      </c>
      <c r="Q21" s="42" t="n">
        <v>16</v>
      </c>
      <c r="R21" s="41" t="n">
        <v>0.006</v>
      </c>
      <c r="S21" s="43" t="n">
        <v>-0.07778</v>
      </c>
      <c r="T21" s="43" t="n">
        <v>0.02439</v>
      </c>
      <c r="U21" s="43" t="n">
        <v>-0.12948</v>
      </c>
      <c r="V21" s="44" t="n">
        <v>-0.02608</v>
      </c>
    </row>
    <row r="22" customFormat="false" ht="29.4" hidden="false" customHeight="true" outlineLevel="0" collapsed="false">
      <c r="A22" s="9"/>
      <c r="B22" s="22"/>
      <c r="C22" s="24" t="n">
        <v>0.1224</v>
      </c>
      <c r="D22" s="24" t="n">
        <v>2.8103</v>
      </c>
      <c r="E22" s="24" t="n">
        <f aca="false">D22/C22</f>
        <v>22.9599673202614</v>
      </c>
      <c r="F22" s="24" t="n">
        <v>4.47</v>
      </c>
      <c r="G22" s="24" t="n">
        <v>21.4808642342718</v>
      </c>
      <c r="H22" s="24" t="n">
        <v>0.0365964422435295</v>
      </c>
      <c r="I22" s="24" t="n">
        <v>16.153408203135</v>
      </c>
      <c r="J22" s="34" t="n">
        <v>0.2</v>
      </c>
      <c r="L22" s="59"/>
      <c r="M22" s="45" t="s">
        <v>31</v>
      </c>
      <c r="N22" s="60"/>
      <c r="O22" s="60"/>
      <c r="P22" s="60" t="n">
        <v>-3.189</v>
      </c>
      <c r="Q22" s="60" t="n">
        <v>9.818</v>
      </c>
      <c r="R22" s="53" t="n">
        <v>0.01</v>
      </c>
      <c r="S22" s="61" t="n">
        <v>-0.07778</v>
      </c>
      <c r="T22" s="61" t="n">
        <v>0.02439</v>
      </c>
      <c r="U22" s="61" t="n">
        <v>-0.13225</v>
      </c>
      <c r="V22" s="62" t="n">
        <v>-0.0233</v>
      </c>
    </row>
    <row r="23" customFormat="false" ht="15.6" hidden="false" customHeight="false" outlineLevel="0" collapsed="false">
      <c r="A23" s="9"/>
      <c r="B23" s="22"/>
      <c r="C23" s="24"/>
      <c r="D23" s="24"/>
      <c r="E23" s="24"/>
      <c r="F23" s="24" t="n">
        <v>4.35</v>
      </c>
      <c r="G23" s="24" t="n">
        <v>18.055230517201</v>
      </c>
      <c r="H23" s="24" t="n">
        <v>0.0436270933125017</v>
      </c>
      <c r="I23" s="24" t="n">
        <v>16.5443622599579</v>
      </c>
      <c r="J23" s="34" t="n">
        <v>0.1</v>
      </c>
    </row>
    <row r="24" customFormat="false" ht="15.6" hidden="false" customHeight="false" outlineLevel="0" collapsed="false">
      <c r="A24" s="9"/>
      <c r="B24" s="22"/>
      <c r="C24" s="24"/>
      <c r="D24" s="24"/>
      <c r="E24" s="24"/>
      <c r="F24" s="24" t="n">
        <v>4.5</v>
      </c>
      <c r="G24" s="24" t="n">
        <v>16.3922982956198</v>
      </c>
      <c r="H24" s="24" t="n">
        <v>0.0468216185941128</v>
      </c>
      <c r="I24" s="24" t="n">
        <v>11.3620461121714</v>
      </c>
      <c r="J24" s="34" t="n">
        <v>0.07</v>
      </c>
    </row>
    <row r="25" customFormat="false" ht="15.6" hidden="false" customHeight="false" outlineLevel="0" collapsed="false">
      <c r="A25" s="9"/>
      <c r="B25" s="22"/>
      <c r="C25" s="24"/>
      <c r="D25" s="24"/>
      <c r="E25" s="24"/>
      <c r="F25" s="24" t="n">
        <v>4.32</v>
      </c>
      <c r="G25" s="24" t="n">
        <v>19.4056358039309</v>
      </c>
      <c r="H25" s="24" t="n">
        <v>0.0229603927495016</v>
      </c>
      <c r="I25" s="24" t="n">
        <v>10.9044896828119</v>
      </c>
      <c r="J25" s="34" t="n">
        <v>0.04</v>
      </c>
    </row>
    <row r="26" customFormat="false" ht="15.6" hidden="false" customHeight="false" outlineLevel="0" collapsed="false">
      <c r="A26" s="9"/>
      <c r="B26" s="22"/>
      <c r="C26" s="24"/>
      <c r="D26" s="24"/>
      <c r="E26" s="24"/>
      <c r="F26" s="24"/>
      <c r="G26" s="56"/>
      <c r="H26" s="24" t="n">
        <v>0.0466230601199675</v>
      </c>
      <c r="I26" s="24" t="n">
        <v>16.3374973170386</v>
      </c>
      <c r="J26" s="34" t="n">
        <v>0.14</v>
      </c>
    </row>
    <row r="27" customFormat="false" ht="15.6" hidden="false" customHeight="false" outlineLevel="0" collapsed="false">
      <c r="A27" s="9"/>
      <c r="C27" s="24"/>
      <c r="D27" s="24"/>
      <c r="E27" s="24"/>
      <c r="F27" s="24"/>
      <c r="G27" s="56"/>
      <c r="H27" s="56"/>
      <c r="I27" s="56"/>
      <c r="J27" s="63"/>
    </row>
    <row r="28" customFormat="false" ht="15.6" hidden="false" customHeight="false" outlineLevel="0" collapsed="false">
      <c r="A28" s="9"/>
      <c r="B28" s="64" t="s">
        <v>25</v>
      </c>
      <c r="C28" s="24" t="n">
        <f aca="false">AVERAGE(C18:C26)</f>
        <v>0.07512</v>
      </c>
      <c r="D28" s="24" t="n">
        <f aca="false">AVERAGE(D18:D26)</f>
        <v>1.5385</v>
      </c>
      <c r="E28" s="24" t="n">
        <f aca="false">AVERAGE(E18:E26)</f>
        <v>19.4735090804995</v>
      </c>
      <c r="F28" s="24" t="n">
        <f aca="false">AVERAGE(F18:F26)</f>
        <v>4.44875</v>
      </c>
      <c r="G28" s="24" t="n">
        <f aca="false">AVERAGE(G18:G26)</f>
        <v>18.2738086994792</v>
      </c>
      <c r="H28" s="24" t="n">
        <f aca="false">AVERAGE(H18:H26)</f>
        <v>0.0488355412563112</v>
      </c>
      <c r="I28" s="24" t="n">
        <f aca="false">AVERAGE(I18:I26)</f>
        <v>14.522118439929</v>
      </c>
      <c r="J28" s="34" t="n">
        <f aca="false">AVERAGE(J18:J26)</f>
        <v>0.123333333333333</v>
      </c>
    </row>
    <row r="29" customFormat="false" ht="16.2" hidden="false" customHeight="false" outlineLevel="0" collapsed="false">
      <c r="A29" s="9"/>
      <c r="B29" s="64" t="s">
        <v>34</v>
      </c>
      <c r="C29" s="65" t="n">
        <f aca="false">STDEV(C18:C22)/SQRT(5)</f>
        <v>0.0188729012078165</v>
      </c>
      <c r="D29" s="65" t="n">
        <f aca="false">STDEV(D18:D22)/SQRT(5)</f>
        <v>0.450039106078572</v>
      </c>
      <c r="E29" s="65" t="n">
        <f aca="false">STDEV(E18:E22)/SQRT(5)</f>
        <v>1.32977685280106</v>
      </c>
      <c r="F29" s="65" t="n">
        <f aca="false">STDEV(F18:F25)/SQRT(8)</f>
        <v>0.0360771742241545</v>
      </c>
      <c r="G29" s="65" t="n">
        <f aca="false">STDEV(G18:G22)/SQRT(8)</f>
        <v>1.2468342982973</v>
      </c>
      <c r="H29" s="65" t="n">
        <f aca="false">STDEV(H18:H22)/SQRT(9)</f>
        <v>0.012185372983193</v>
      </c>
      <c r="I29" s="65" t="n">
        <f aca="false">STDEV(I18:I22)/SQRT(9)</f>
        <v>0.792814701813667</v>
      </c>
      <c r="J29" s="66" t="n">
        <f aca="false">STDEV(J18:J22)/SQRT(9)</f>
        <v>0.0256471787488951</v>
      </c>
    </row>
    <row r="30" customFormat="false" ht="15.6" hidden="false" customHeight="false" outlineLevel="0" collapsed="false">
      <c r="H30" s="67"/>
      <c r="I30" s="68"/>
      <c r="J30" s="1"/>
    </row>
    <row r="31" customFormat="false" ht="15.6" hidden="false" customHeight="false" outlineLevel="0" collapsed="false">
      <c r="H31" s="67"/>
      <c r="I31" s="67"/>
      <c r="J31" s="1"/>
    </row>
    <row r="32" customFormat="false" ht="15.6" hidden="false" customHeight="false" outlineLevel="0" collapsed="false">
      <c r="H32" s="67"/>
      <c r="I32" s="67"/>
      <c r="J32" s="1"/>
    </row>
    <row r="33" customFormat="false" ht="15.6" hidden="false" customHeight="false" outlineLevel="0" collapsed="false">
      <c r="H33" s="67"/>
      <c r="I33" s="67"/>
      <c r="J33" s="1"/>
    </row>
    <row r="34" customFormat="false" ht="15.6" hidden="false" customHeight="false" outlineLevel="0" collapsed="false">
      <c r="H34" s="67"/>
      <c r="I34" s="67"/>
      <c r="J34" s="1"/>
    </row>
    <row r="35" customFormat="false" ht="15.6" hidden="false" customHeight="false" outlineLevel="0" collapsed="false">
      <c r="H35" s="67"/>
      <c r="I35" s="67"/>
      <c r="J35" s="1"/>
    </row>
    <row r="36" customFormat="false" ht="15.6" hidden="false" customHeight="false" outlineLevel="0" collapsed="false">
      <c r="H36" s="67"/>
      <c r="I36" s="67"/>
      <c r="J36" s="1"/>
    </row>
    <row r="37" customFormat="false" ht="15.6" hidden="false" customHeight="false" outlineLevel="0" collapsed="false">
      <c r="H37" s="67"/>
      <c r="I37" s="67"/>
      <c r="J37" s="1"/>
    </row>
    <row r="38" customFormat="false" ht="15.6" hidden="false" customHeight="false" outlineLevel="0" collapsed="false">
      <c r="H38" s="67"/>
      <c r="I38" s="67"/>
      <c r="J38" s="1"/>
    </row>
  </sheetData>
  <mergeCells count="5">
    <mergeCell ref="M4:N4"/>
    <mergeCell ref="O4:U4"/>
    <mergeCell ref="M5:N5"/>
    <mergeCell ref="O5:S5"/>
    <mergeCell ref="T5:U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W78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M3" activeCellId="0" sqref="M3"/>
    </sheetView>
  </sheetViews>
  <sheetFormatPr defaultColWidth="8.99609375" defaultRowHeight="13.8" zeroHeight="false" outlineLevelRow="0" outlineLevelCol="0"/>
  <cols>
    <col collapsed="false" customWidth="false" hidden="false" outlineLevel="0" max="1" min="1" style="69" width="8.99"/>
    <col collapsed="false" customWidth="false" hidden="false" outlineLevel="0" max="2" min="2" style="70" width="8.99"/>
    <col collapsed="false" customWidth="false" hidden="false" outlineLevel="0" max="3" min="3" style="69" width="8.99"/>
    <col collapsed="false" customWidth="true" hidden="false" outlineLevel="0" max="4" min="4" style="69" width="18.19"/>
    <col collapsed="false" customWidth="true" hidden="false" outlineLevel="0" max="5" min="5" style="69" width="6.79"/>
    <col collapsed="false" customWidth="true" hidden="false" outlineLevel="0" max="7" min="6" style="69" width="9.09"/>
    <col collapsed="false" customWidth="true" hidden="false" outlineLevel="0" max="8" min="8" style="69" width="10.99"/>
    <col collapsed="false" customWidth="true" hidden="false" outlineLevel="0" max="10" min="9" style="71" width="9.09"/>
    <col collapsed="false" customWidth="true" hidden="false" outlineLevel="0" max="11" min="11" style="71" width="12.79"/>
    <col collapsed="false" customWidth="false" hidden="false" outlineLevel="0" max="13" min="12" style="71" width="8.99"/>
    <col collapsed="false" customWidth="true" hidden="false" outlineLevel="0" max="14" min="14" style="71" width="15.99"/>
    <col collapsed="false" customWidth="false" hidden="false" outlineLevel="0" max="15" min="15" style="71" width="8.99"/>
    <col collapsed="false" customWidth="true" hidden="false" outlineLevel="0" max="16" min="16" style="71" width="5.59"/>
    <col collapsed="false" customWidth="true" hidden="false" outlineLevel="0" max="17" min="17" style="71" width="7.5"/>
    <col collapsed="false" customWidth="true" hidden="false" outlineLevel="0" max="18" min="18" style="71" width="7.69"/>
    <col collapsed="false" customWidth="true" hidden="false" outlineLevel="0" max="19" min="19" style="71" width="12.39"/>
    <col collapsed="false" customWidth="true" hidden="false" outlineLevel="0" max="20" min="20" style="71" width="9.5"/>
    <col collapsed="false" customWidth="true" hidden="false" outlineLevel="0" max="21" min="21" style="71" width="10.89"/>
    <col collapsed="false" customWidth="true" hidden="false" outlineLevel="0" max="22" min="22" style="71" width="9.5"/>
    <col collapsed="false" customWidth="true" hidden="false" outlineLevel="0" max="23" min="23" style="71" width="12.89"/>
    <col collapsed="false" customWidth="false" hidden="false" outlineLevel="0" max="257" min="24" style="71" width="8.99"/>
  </cols>
  <sheetData>
    <row r="1" customFormat="false" ht="28.8" hidden="false" customHeight="true" outlineLevel="0" collapsed="false">
      <c r="E1" s="72" t="s">
        <v>36</v>
      </c>
      <c r="F1" s="72"/>
      <c r="G1" s="72"/>
      <c r="H1" s="72"/>
      <c r="I1" s="72"/>
      <c r="J1" s="72"/>
      <c r="K1" s="72"/>
    </row>
    <row r="2" customFormat="false" ht="14.4" hidden="false" customHeight="false" outlineLevel="0" collapsed="false">
      <c r="E2" s="73"/>
      <c r="F2" s="74" t="s">
        <v>19</v>
      </c>
      <c r="G2" s="74"/>
      <c r="H2" s="75"/>
      <c r="I2" s="74" t="s">
        <v>35</v>
      </c>
      <c r="J2" s="74"/>
      <c r="K2" s="76"/>
    </row>
    <row r="3" customFormat="false" ht="14.4" hidden="false" customHeight="false" outlineLevel="0" collapsed="false">
      <c r="E3" s="77"/>
      <c r="F3" s="78" t="s">
        <v>37</v>
      </c>
      <c r="G3" s="78" t="s">
        <v>38</v>
      </c>
      <c r="H3" s="69" t="s">
        <v>39</v>
      </c>
      <c r="I3" s="78" t="s">
        <v>37</v>
      </c>
      <c r="J3" s="71" t="s">
        <v>38</v>
      </c>
      <c r="K3" s="79" t="s">
        <v>40</v>
      </c>
      <c r="M3" s="71" t="s">
        <v>41</v>
      </c>
    </row>
    <row r="4" customFormat="false" ht="16.8" hidden="false" customHeight="true" outlineLevel="0" collapsed="false">
      <c r="E4" s="77"/>
      <c r="F4" s="78" t="n">
        <v>6.2</v>
      </c>
      <c r="G4" s="78" t="n">
        <v>8.32</v>
      </c>
      <c r="H4" s="80" t="n">
        <f aca="false">F4/G4</f>
        <v>0.745192307692308</v>
      </c>
      <c r="I4" s="78" t="n">
        <v>6.1</v>
      </c>
      <c r="J4" s="71" t="n">
        <v>18.21</v>
      </c>
      <c r="K4" s="81" t="n">
        <f aca="false">I4/J4</f>
        <v>0.334980779791323</v>
      </c>
      <c r="M4" s="82" t="s">
        <v>42</v>
      </c>
      <c r="N4" s="82"/>
      <c r="O4" s="82"/>
      <c r="P4" s="82"/>
      <c r="Q4" s="82"/>
      <c r="R4" s="82"/>
      <c r="S4" s="82"/>
      <c r="T4" s="82"/>
      <c r="U4" s="82"/>
      <c r="V4" s="82"/>
      <c r="W4" s="82"/>
    </row>
    <row r="5" customFormat="false" ht="16.8" hidden="false" customHeight="true" outlineLevel="0" collapsed="false">
      <c r="E5" s="77"/>
      <c r="F5" s="78" t="n">
        <v>8.71</v>
      </c>
      <c r="G5" s="78" t="n">
        <v>6.45</v>
      </c>
      <c r="H5" s="80" t="n">
        <f aca="false">F5/G5</f>
        <v>1.35038759689923</v>
      </c>
      <c r="I5" s="78" t="n">
        <v>12.25</v>
      </c>
      <c r="J5" s="71" t="n">
        <v>9.14</v>
      </c>
      <c r="K5" s="81" t="n">
        <f aca="false">I5/J5</f>
        <v>1.34026258205689</v>
      </c>
      <c r="M5" s="83"/>
      <c r="N5" s="84"/>
      <c r="O5" s="85" t="s">
        <v>43</v>
      </c>
      <c r="P5" s="85"/>
      <c r="Q5" s="86" t="s">
        <v>44</v>
      </c>
      <c r="R5" s="86"/>
      <c r="S5" s="86"/>
      <c r="T5" s="86"/>
      <c r="U5" s="86"/>
      <c r="V5" s="86"/>
      <c r="W5" s="86"/>
    </row>
    <row r="6" customFormat="false" ht="28.8" hidden="false" customHeight="true" outlineLevel="0" collapsed="false">
      <c r="E6" s="77"/>
      <c r="F6" s="78" t="n">
        <v>2.67</v>
      </c>
      <c r="G6" s="78" t="n">
        <v>6.38</v>
      </c>
      <c r="H6" s="80" t="n">
        <f aca="false">F6/G6</f>
        <v>0.418495297805643</v>
      </c>
      <c r="I6" s="78" t="n">
        <v>5.85</v>
      </c>
      <c r="J6" s="71" t="n">
        <v>11.48</v>
      </c>
      <c r="K6" s="81" t="n">
        <f aca="false">I6/J6</f>
        <v>0.509581881533101</v>
      </c>
      <c r="M6" s="87"/>
      <c r="N6" s="88"/>
      <c r="O6" s="89" t="s">
        <v>17</v>
      </c>
      <c r="P6" s="89"/>
      <c r="Q6" s="90" t="s">
        <v>17</v>
      </c>
      <c r="R6" s="90"/>
      <c r="S6" s="90"/>
      <c r="T6" s="90"/>
      <c r="U6" s="90"/>
      <c r="V6" s="91" t="s">
        <v>45</v>
      </c>
      <c r="W6" s="91"/>
    </row>
    <row r="7" customFormat="false" ht="16.8" hidden="false" customHeight="true" outlineLevel="0" collapsed="false">
      <c r="E7" s="77"/>
      <c r="F7" s="78" t="n">
        <v>7.71</v>
      </c>
      <c r="G7" s="78" t="n">
        <v>8.19</v>
      </c>
      <c r="H7" s="80" t="n">
        <f aca="false">F7/G7</f>
        <v>0.941391941391942</v>
      </c>
      <c r="I7" s="78" t="n">
        <v>7.03</v>
      </c>
      <c r="J7" s="71" t="n">
        <v>11.36</v>
      </c>
      <c r="K7" s="81" t="n">
        <f aca="false">I7/J7</f>
        <v>0.618838028169014</v>
      </c>
      <c r="M7" s="92"/>
      <c r="N7" s="93"/>
      <c r="O7" s="94" t="s">
        <v>20</v>
      </c>
      <c r="P7" s="95" t="s">
        <v>21</v>
      </c>
      <c r="Q7" s="95" t="s">
        <v>22</v>
      </c>
      <c r="R7" s="95" t="s">
        <v>23</v>
      </c>
      <c r="S7" s="95" t="s">
        <v>24</v>
      </c>
      <c r="T7" s="95" t="s">
        <v>46</v>
      </c>
      <c r="U7" s="95" t="s">
        <v>47</v>
      </c>
      <c r="V7" s="95" t="s">
        <v>48</v>
      </c>
      <c r="W7" s="96" t="s">
        <v>49</v>
      </c>
    </row>
    <row r="8" customFormat="false" ht="16.8" hidden="false" customHeight="true" outlineLevel="0" collapsed="false">
      <c r="E8" s="77"/>
      <c r="F8" s="78" t="n">
        <v>3.26</v>
      </c>
      <c r="G8" s="78" t="n">
        <v>5.14</v>
      </c>
      <c r="H8" s="80" t="n">
        <f aca="false">F8/G8</f>
        <v>0.634241245136187</v>
      </c>
      <c r="I8" s="78" t="n">
        <v>9.37</v>
      </c>
      <c r="J8" s="71" t="n">
        <v>8.65</v>
      </c>
      <c r="K8" s="81" t="n">
        <f aca="false">I8/J8</f>
        <v>1.08323699421965</v>
      </c>
      <c r="M8" s="97" t="s">
        <v>50</v>
      </c>
      <c r="N8" s="98" t="s">
        <v>51</v>
      </c>
      <c r="O8" s="99" t="n">
        <v>4.33996552814054</v>
      </c>
      <c r="P8" s="100" t="n">
        <v>0.0408813985117552</v>
      </c>
      <c r="Q8" s="100" t="n">
        <v>-4.02587532940518</v>
      </c>
      <c r="R8" s="101" t="n">
        <v>70</v>
      </c>
      <c r="S8" s="102" t="n">
        <v>0.000141917220173768</v>
      </c>
      <c r="T8" s="100" t="n">
        <v>-2.60805555555556</v>
      </c>
      <c r="U8" s="100" t="n">
        <v>0.647823229027039</v>
      </c>
      <c r="V8" s="100" t="n">
        <v>-3.90009824539427</v>
      </c>
      <c r="W8" s="103" t="n">
        <v>-1.31601286571684</v>
      </c>
    </row>
    <row r="9" customFormat="false" ht="16.8" hidden="false" customHeight="true" outlineLevel="0" collapsed="false">
      <c r="E9" s="77"/>
      <c r="F9" s="78" t="n">
        <v>2.79</v>
      </c>
      <c r="G9" s="78" t="n">
        <v>5.57</v>
      </c>
      <c r="H9" s="80" t="n">
        <f aca="false">F9/G9</f>
        <v>0.500897666068223</v>
      </c>
      <c r="I9" s="78" t="n">
        <v>7.1</v>
      </c>
      <c r="J9" s="71" t="n">
        <v>10.9</v>
      </c>
      <c r="K9" s="81" t="n">
        <f aca="false">I9/J9</f>
        <v>0.651376146788991</v>
      </c>
      <c r="M9" s="97"/>
      <c r="N9" s="104" t="s">
        <v>52</v>
      </c>
      <c r="O9" s="105"/>
      <c r="P9" s="106"/>
      <c r="Q9" s="107" t="n">
        <v>-4.02587532940518</v>
      </c>
      <c r="R9" s="107" t="n">
        <v>62.7900016729349</v>
      </c>
      <c r="S9" s="108" t="n">
        <v>0.000155381634433554</v>
      </c>
      <c r="T9" s="107" t="n">
        <v>-2.60805555555556</v>
      </c>
      <c r="U9" s="107" t="n">
        <v>0.647823229027039</v>
      </c>
      <c r="V9" s="107" t="n">
        <v>-3.90271171684672</v>
      </c>
      <c r="W9" s="109" t="n">
        <v>-1.31339939426439</v>
      </c>
    </row>
    <row r="10" customFormat="false" ht="16.8" hidden="false" customHeight="true" outlineLevel="0" collapsed="false">
      <c r="E10" s="77"/>
      <c r="F10" s="78" t="n">
        <v>4.32</v>
      </c>
      <c r="G10" s="78" t="n">
        <v>3.89</v>
      </c>
      <c r="H10" s="80" t="n">
        <f aca="false">F10/G10</f>
        <v>1.11053984575835</v>
      </c>
      <c r="I10" s="78" t="n">
        <v>9.47</v>
      </c>
      <c r="J10" s="71" t="n">
        <v>21.16</v>
      </c>
      <c r="K10" s="81" t="n">
        <f aca="false">I10/J10</f>
        <v>0.447542533081286</v>
      </c>
      <c r="M10" s="110" t="s">
        <v>53</v>
      </c>
      <c r="N10" s="98" t="s">
        <v>51</v>
      </c>
      <c r="O10" s="111" t="n">
        <v>2.19278265309683</v>
      </c>
      <c r="P10" s="112" t="n">
        <v>0.143145882575829</v>
      </c>
      <c r="Q10" s="112" t="n">
        <v>-7.90829982713405</v>
      </c>
      <c r="R10" s="113" t="n">
        <v>70</v>
      </c>
      <c r="S10" s="114" t="n">
        <v>2.69505467514336E-011</v>
      </c>
      <c r="T10" s="112" t="n">
        <v>-6.25138888888889</v>
      </c>
      <c r="U10" s="112" t="n">
        <v>0.790484557431655</v>
      </c>
      <c r="V10" s="112" t="n">
        <v>-7.82796062651229</v>
      </c>
      <c r="W10" s="115" t="n">
        <v>-4.67481715126549</v>
      </c>
    </row>
    <row r="11" customFormat="false" ht="16.8" hidden="false" customHeight="true" outlineLevel="0" collapsed="false">
      <c r="E11" s="77"/>
      <c r="F11" s="78" t="n">
        <v>4.18</v>
      </c>
      <c r="G11" s="78" t="n">
        <v>1.7</v>
      </c>
      <c r="H11" s="80" t="n">
        <f aca="false">F11/G11</f>
        <v>2.45882352941176</v>
      </c>
      <c r="I11" s="78" t="n">
        <v>9.3</v>
      </c>
      <c r="J11" s="71" t="n">
        <v>13.46</v>
      </c>
      <c r="K11" s="81" t="n">
        <f aca="false">I11/J11</f>
        <v>0.690936106983655</v>
      </c>
      <c r="M11" s="110"/>
      <c r="N11" s="116" t="s">
        <v>52</v>
      </c>
      <c r="O11" s="117"/>
      <c r="P11" s="118"/>
      <c r="Q11" s="119" t="n">
        <v>-7.90829982713405</v>
      </c>
      <c r="R11" s="119" t="n">
        <v>66.5895205064379</v>
      </c>
      <c r="S11" s="120" t="n">
        <v>3.65738374391714E-011</v>
      </c>
      <c r="T11" s="119" t="n">
        <v>-6.25138888888889</v>
      </c>
      <c r="U11" s="119" t="n">
        <v>0.790484557431655</v>
      </c>
      <c r="V11" s="119" t="n">
        <v>-7.82938147387626</v>
      </c>
      <c r="W11" s="121" t="n">
        <v>-4.67339630390151</v>
      </c>
    </row>
    <row r="12" customFormat="false" ht="16.8" hidden="false" customHeight="true" outlineLevel="0" collapsed="false">
      <c r="E12" s="77"/>
      <c r="F12" s="78" t="n">
        <v>7.81</v>
      </c>
      <c r="G12" s="78" t="n">
        <v>7.11</v>
      </c>
      <c r="H12" s="80" t="n">
        <f aca="false">F12/G12</f>
        <v>1.09845288326301</v>
      </c>
      <c r="I12" s="78" t="n">
        <v>11.13</v>
      </c>
      <c r="J12" s="71" t="n">
        <v>14.02</v>
      </c>
      <c r="K12" s="81" t="n">
        <f aca="false">I12/J12</f>
        <v>0.793865905848788</v>
      </c>
    </row>
    <row r="13" customFormat="false" ht="16.8" hidden="false" customHeight="true" outlineLevel="0" collapsed="false">
      <c r="E13" s="77"/>
      <c r="F13" s="78" t="n">
        <v>5.19</v>
      </c>
      <c r="G13" s="78" t="n">
        <v>3.27</v>
      </c>
      <c r="H13" s="80" t="n">
        <f aca="false">F13/G13</f>
        <v>1.58715596330275</v>
      </c>
      <c r="I13" s="78" t="n">
        <v>6.73</v>
      </c>
      <c r="J13" s="71" t="n">
        <v>12.87</v>
      </c>
      <c r="K13" s="81" t="n">
        <f aca="false">I13/J13</f>
        <v>0.522921522921523</v>
      </c>
    </row>
    <row r="14" customFormat="false" ht="16.8" hidden="false" customHeight="true" outlineLevel="0" collapsed="false">
      <c r="E14" s="77"/>
      <c r="F14" s="78" t="n">
        <v>4.6</v>
      </c>
      <c r="G14" s="78" t="n">
        <v>2.99</v>
      </c>
      <c r="H14" s="80" t="n">
        <f aca="false">F14/G14</f>
        <v>1.53846153846154</v>
      </c>
      <c r="I14" s="78" t="n">
        <v>6.71</v>
      </c>
      <c r="J14" s="71" t="n">
        <v>8.09</v>
      </c>
      <c r="K14" s="81" t="n">
        <f aca="false">I14/J14</f>
        <v>0.829419035846724</v>
      </c>
    </row>
    <row r="15" customFormat="false" ht="16.8" hidden="false" customHeight="true" outlineLevel="0" collapsed="false">
      <c r="E15" s="77"/>
      <c r="F15" s="78" t="n">
        <v>1.61</v>
      </c>
      <c r="G15" s="78" t="n">
        <v>2.86</v>
      </c>
      <c r="H15" s="80" t="n">
        <f aca="false">F15/G15</f>
        <v>0.562937062937063</v>
      </c>
      <c r="I15" s="78" t="n">
        <v>14.32</v>
      </c>
      <c r="J15" s="71" t="n">
        <v>8.9</v>
      </c>
      <c r="K15" s="81" t="n">
        <f aca="false">I15/J15</f>
        <v>1.60898876404494</v>
      </c>
    </row>
    <row r="16" customFormat="false" ht="16.8" hidden="false" customHeight="true" outlineLevel="0" collapsed="false">
      <c r="E16" s="77"/>
      <c r="F16" s="78" t="n">
        <v>4.4</v>
      </c>
      <c r="G16" s="78" t="n">
        <v>6.67</v>
      </c>
      <c r="H16" s="80" t="n">
        <f aca="false">F16/G16</f>
        <v>0.659670164917541</v>
      </c>
      <c r="I16" s="78" t="n">
        <v>9.31</v>
      </c>
      <c r="J16" s="71" t="n">
        <v>11.27</v>
      </c>
      <c r="K16" s="81" t="n">
        <f aca="false">I16/J16</f>
        <v>0.826086956521739</v>
      </c>
    </row>
    <row r="17" customFormat="false" ht="16.8" hidden="false" customHeight="true" outlineLevel="0" collapsed="false">
      <c r="E17" s="77"/>
      <c r="F17" s="78" t="n">
        <v>3.67</v>
      </c>
      <c r="G17" s="78" t="n">
        <v>7.78</v>
      </c>
      <c r="H17" s="80" t="n">
        <f aca="false">F17/G17</f>
        <v>0.47172236503856</v>
      </c>
      <c r="I17" s="78" t="n">
        <v>8.14</v>
      </c>
      <c r="J17" s="71" t="n">
        <v>7.57</v>
      </c>
      <c r="K17" s="81" t="n">
        <f aca="false">I17/J17</f>
        <v>1.07529722589168</v>
      </c>
    </row>
    <row r="18" customFormat="false" ht="16.8" hidden="false" customHeight="true" outlineLevel="0" collapsed="false">
      <c r="E18" s="77"/>
      <c r="F18" s="78" t="n">
        <v>5.33</v>
      </c>
      <c r="G18" s="78" t="n">
        <v>7.08</v>
      </c>
      <c r="H18" s="80" t="n">
        <f aca="false">F18/G18</f>
        <v>0.752824858757062</v>
      </c>
      <c r="I18" s="78" t="n">
        <v>2.91</v>
      </c>
      <c r="J18" s="71" t="n">
        <v>13.62</v>
      </c>
      <c r="K18" s="81" t="n">
        <f aca="false">I18/J18</f>
        <v>0.213656387665198</v>
      </c>
    </row>
    <row r="19" customFormat="false" ht="16.8" hidden="false" customHeight="true" outlineLevel="0" collapsed="false">
      <c r="E19" s="77"/>
      <c r="F19" s="78" t="n">
        <v>7.91</v>
      </c>
      <c r="G19" s="78" t="n">
        <v>4.47</v>
      </c>
      <c r="H19" s="80" t="n">
        <f aca="false">F19/G19</f>
        <v>1.76957494407159</v>
      </c>
      <c r="I19" s="78" t="n">
        <v>11.7</v>
      </c>
      <c r="J19" s="71" t="n">
        <v>13.21</v>
      </c>
      <c r="K19" s="81" t="n">
        <f aca="false">I19/J19</f>
        <v>0.885692657077971</v>
      </c>
    </row>
    <row r="20" customFormat="false" ht="16.8" hidden="false" customHeight="true" outlineLevel="0" collapsed="false">
      <c r="E20" s="77"/>
      <c r="F20" s="78" t="n">
        <v>5.74</v>
      </c>
      <c r="G20" s="78" t="n">
        <v>13.12</v>
      </c>
      <c r="H20" s="80" t="n">
        <f aca="false">F20/G20</f>
        <v>0.4375</v>
      </c>
      <c r="I20" s="78" t="n">
        <v>4.65</v>
      </c>
      <c r="J20" s="71" t="n">
        <v>14.34</v>
      </c>
      <c r="K20" s="81" t="n">
        <f aca="false">I20/J20</f>
        <v>0.324267782426778</v>
      </c>
    </row>
    <row r="21" customFormat="false" ht="16.8" hidden="false" customHeight="true" outlineLevel="0" collapsed="false">
      <c r="E21" s="77"/>
      <c r="F21" s="78" t="n">
        <v>5.57</v>
      </c>
      <c r="G21" s="78" t="n">
        <v>1.78</v>
      </c>
      <c r="H21" s="80" t="n">
        <f aca="false">F21/G21</f>
        <v>3.12921348314607</v>
      </c>
      <c r="I21" s="78" t="n">
        <v>8.94</v>
      </c>
      <c r="J21" s="71" t="n">
        <v>6.97</v>
      </c>
      <c r="K21" s="81" t="n">
        <f aca="false">I21/J21</f>
        <v>1.28263988522238</v>
      </c>
    </row>
    <row r="22" customFormat="false" ht="16.8" hidden="false" customHeight="true" outlineLevel="0" collapsed="false">
      <c r="E22" s="77"/>
      <c r="F22" s="78" t="n">
        <v>2.01</v>
      </c>
      <c r="G22" s="78" t="n">
        <v>5.09</v>
      </c>
      <c r="H22" s="80" t="n">
        <f aca="false">F22/G22</f>
        <v>0.394891944990177</v>
      </c>
      <c r="I22" s="78" t="n">
        <v>12.33</v>
      </c>
      <c r="J22" s="71" t="n">
        <v>10.65</v>
      </c>
      <c r="K22" s="81" t="n">
        <f aca="false">I22/J22</f>
        <v>1.15774647887324</v>
      </c>
    </row>
    <row r="23" customFormat="false" ht="16.8" hidden="false" customHeight="true" outlineLevel="0" collapsed="false">
      <c r="E23" s="77"/>
      <c r="F23" s="78" t="n">
        <v>5.38</v>
      </c>
      <c r="G23" s="78" t="n">
        <v>7.1</v>
      </c>
      <c r="H23" s="80" t="n">
        <f aca="false">F23/G23</f>
        <v>0.757746478873239</v>
      </c>
      <c r="I23" s="78" t="n">
        <v>12.49</v>
      </c>
      <c r="J23" s="71" t="n">
        <v>7.32</v>
      </c>
      <c r="K23" s="81" t="n">
        <f aca="false">I23/J23</f>
        <v>1.70628415300546</v>
      </c>
    </row>
    <row r="24" customFormat="false" ht="16.8" hidden="false" customHeight="true" outlineLevel="0" collapsed="false">
      <c r="E24" s="77"/>
      <c r="F24" s="78" t="n">
        <v>9.51</v>
      </c>
      <c r="G24" s="78" t="n">
        <v>14.94</v>
      </c>
      <c r="H24" s="80" t="n">
        <f aca="false">F24/G24</f>
        <v>0.636546184738956</v>
      </c>
      <c r="I24" s="78" t="n">
        <v>7.4</v>
      </c>
      <c r="J24" s="71" t="n">
        <v>7.92</v>
      </c>
      <c r="K24" s="81" t="n">
        <f aca="false">I24/J24</f>
        <v>0.934343434343434</v>
      </c>
    </row>
    <row r="25" customFormat="false" ht="16.8" hidden="false" customHeight="true" outlineLevel="0" collapsed="false">
      <c r="E25" s="77"/>
      <c r="F25" s="78" t="n">
        <v>6.67</v>
      </c>
      <c r="G25" s="78" t="n">
        <v>5.67</v>
      </c>
      <c r="H25" s="80" t="n">
        <f aca="false">F25/G25</f>
        <v>1.17636684303351</v>
      </c>
      <c r="I25" s="78" t="n">
        <v>3.14</v>
      </c>
      <c r="J25" s="71" t="n">
        <v>11.1</v>
      </c>
      <c r="K25" s="81" t="n">
        <f aca="false">I25/J25</f>
        <v>0.282882882882883</v>
      </c>
    </row>
    <row r="26" customFormat="false" ht="16.8" hidden="false" customHeight="true" outlineLevel="0" collapsed="false">
      <c r="E26" s="77"/>
      <c r="F26" s="78" t="n">
        <v>9.49</v>
      </c>
      <c r="G26" s="78" t="n">
        <v>6.93</v>
      </c>
      <c r="H26" s="80" t="n">
        <f aca="false">F26/G26</f>
        <v>1.36940836940837</v>
      </c>
      <c r="I26" s="78" t="n">
        <v>3.25</v>
      </c>
      <c r="J26" s="71" t="n">
        <v>9.15</v>
      </c>
      <c r="K26" s="81" t="n">
        <f aca="false">I26/J26</f>
        <v>0.355191256830601</v>
      </c>
    </row>
    <row r="27" customFormat="false" ht="16.8" hidden="false" customHeight="true" outlineLevel="0" collapsed="false">
      <c r="E27" s="77"/>
      <c r="F27" s="78" t="n">
        <v>6.96</v>
      </c>
      <c r="G27" s="78" t="n">
        <v>3.27</v>
      </c>
      <c r="H27" s="80" t="n">
        <f aca="false">F27/G27</f>
        <v>2.12844036697248</v>
      </c>
      <c r="I27" s="78" t="n">
        <v>14.35</v>
      </c>
      <c r="J27" s="71" t="n">
        <v>14.97</v>
      </c>
      <c r="K27" s="81" t="n">
        <f aca="false">I27/J27</f>
        <v>0.958583834335337</v>
      </c>
    </row>
    <row r="28" customFormat="false" ht="16.8" hidden="false" customHeight="true" outlineLevel="0" collapsed="false">
      <c r="E28" s="77"/>
      <c r="F28" s="78" t="n">
        <v>3.56</v>
      </c>
      <c r="G28" s="78" t="n">
        <v>2.45</v>
      </c>
      <c r="H28" s="80" t="n">
        <f aca="false">F28/G28</f>
        <v>1.4530612244898</v>
      </c>
      <c r="I28" s="78" t="n">
        <v>4.35</v>
      </c>
      <c r="J28" s="71" t="n">
        <v>16.18</v>
      </c>
      <c r="K28" s="81" t="n">
        <f aca="false">I28/J28</f>
        <v>0.26885043263288</v>
      </c>
    </row>
    <row r="29" customFormat="false" ht="16.8" hidden="false" customHeight="true" outlineLevel="0" collapsed="false">
      <c r="E29" s="77"/>
      <c r="F29" s="78" t="n">
        <v>7.06</v>
      </c>
      <c r="G29" s="78" t="n">
        <v>2.49</v>
      </c>
      <c r="H29" s="80" t="n">
        <f aca="false">F29/G29</f>
        <v>2.83534136546185</v>
      </c>
      <c r="I29" s="78" t="n">
        <v>7.47</v>
      </c>
      <c r="J29" s="71" t="n">
        <v>16.28</v>
      </c>
      <c r="K29" s="81" t="n">
        <f aca="false">I29/J29</f>
        <v>0.458845208845209</v>
      </c>
    </row>
    <row r="30" customFormat="false" ht="16.8" hidden="false" customHeight="true" outlineLevel="0" collapsed="false">
      <c r="E30" s="77"/>
      <c r="F30" s="78" t="n">
        <v>5.1</v>
      </c>
      <c r="G30" s="78" t="n">
        <v>1.94</v>
      </c>
      <c r="H30" s="80" t="n">
        <f aca="false">F30/G30</f>
        <v>2.62886597938144</v>
      </c>
      <c r="I30" s="78" t="n">
        <v>11.81</v>
      </c>
      <c r="J30" s="71" t="n">
        <v>8.92</v>
      </c>
      <c r="K30" s="81" t="n">
        <f aca="false">I30/J30</f>
        <v>1.32399103139013</v>
      </c>
    </row>
    <row r="31" customFormat="false" ht="16.8" hidden="false" customHeight="true" outlineLevel="0" collapsed="false">
      <c r="E31" s="77"/>
      <c r="F31" s="78" t="n">
        <v>8.45</v>
      </c>
      <c r="G31" s="78" t="n">
        <v>3.75</v>
      </c>
      <c r="H31" s="80" t="n">
        <f aca="false">F31/G31</f>
        <v>2.25333333333333</v>
      </c>
      <c r="I31" s="78" t="n">
        <v>3.75</v>
      </c>
      <c r="J31" s="71" t="n">
        <v>6.35</v>
      </c>
      <c r="K31" s="81" t="n">
        <f aca="false">I31/J31</f>
        <v>0.590551181102362</v>
      </c>
    </row>
    <row r="32" customFormat="false" ht="16.8" hidden="false" customHeight="true" outlineLevel="0" collapsed="false">
      <c r="E32" s="77"/>
      <c r="F32" s="78" t="n">
        <v>4.21</v>
      </c>
      <c r="G32" s="78" t="n">
        <v>3.95</v>
      </c>
      <c r="H32" s="80" t="n">
        <f aca="false">F32/G32</f>
        <v>1.06582278481013</v>
      </c>
      <c r="I32" s="78" t="n">
        <v>5.16</v>
      </c>
      <c r="J32" s="71" t="n">
        <v>7.91</v>
      </c>
      <c r="K32" s="81" t="n">
        <f aca="false">I32/J32</f>
        <v>0.652338811630847</v>
      </c>
    </row>
    <row r="33" customFormat="false" ht="16.8" hidden="false" customHeight="true" outlineLevel="0" collapsed="false">
      <c r="E33" s="77"/>
      <c r="F33" s="78" t="n">
        <v>2.22</v>
      </c>
      <c r="G33" s="78" t="n">
        <v>1.27</v>
      </c>
      <c r="H33" s="80" t="n">
        <f aca="false">F33/G33</f>
        <v>1.74803149606299</v>
      </c>
      <c r="I33" s="78" t="n">
        <v>6.54</v>
      </c>
      <c r="J33" s="71" t="n">
        <v>5.79</v>
      </c>
      <c r="K33" s="81" t="n">
        <f aca="false">I33/J33</f>
        <v>1.12953367875648</v>
      </c>
    </row>
    <row r="34" customFormat="false" ht="16.8" hidden="false" customHeight="true" outlineLevel="0" collapsed="false">
      <c r="E34" s="77"/>
      <c r="F34" s="78" t="n">
        <v>2.82</v>
      </c>
      <c r="G34" s="78" t="n">
        <v>3.45</v>
      </c>
      <c r="H34" s="80" t="n">
        <f aca="false">F34/G34</f>
        <v>0.817391304347826</v>
      </c>
      <c r="I34" s="78" t="n">
        <v>8.65</v>
      </c>
      <c r="J34" s="71" t="n">
        <v>11.58</v>
      </c>
      <c r="K34" s="81" t="n">
        <f aca="false">I34/J34</f>
        <v>0.746977547495682</v>
      </c>
    </row>
    <row r="35" customFormat="false" ht="16.8" hidden="false" customHeight="true" outlineLevel="0" collapsed="false">
      <c r="E35" s="77"/>
      <c r="F35" s="78" t="n">
        <v>6.34</v>
      </c>
      <c r="G35" s="78" t="n">
        <v>3.18</v>
      </c>
      <c r="H35" s="80" t="n">
        <f aca="false">F35/G35</f>
        <v>1.9937106918239</v>
      </c>
      <c r="I35" s="78" t="n">
        <v>4.68</v>
      </c>
      <c r="J35" s="71" t="n">
        <v>7.53</v>
      </c>
      <c r="K35" s="81" t="n">
        <f aca="false">I35/J35</f>
        <v>0.621513944223108</v>
      </c>
    </row>
    <row r="36" customFormat="false" ht="16.8" hidden="false" customHeight="true" outlineLevel="0" collapsed="false">
      <c r="E36" s="77"/>
      <c r="F36" s="78" t="n">
        <v>6.88</v>
      </c>
      <c r="G36" s="78" t="n">
        <v>3.2</v>
      </c>
      <c r="H36" s="80" t="n">
        <f aca="false">F36/G36</f>
        <v>2.15</v>
      </c>
      <c r="I36" s="78" t="n">
        <v>4.37</v>
      </c>
      <c r="J36" s="71" t="n">
        <v>10.89</v>
      </c>
      <c r="K36" s="81" t="n">
        <f aca="false">I36/J36</f>
        <v>0.401285583103765</v>
      </c>
    </row>
    <row r="37" customFormat="false" ht="16.8" hidden="false" customHeight="true" outlineLevel="0" collapsed="false">
      <c r="E37" s="77"/>
      <c r="F37" s="78" t="n">
        <v>2.76</v>
      </c>
      <c r="G37" s="78" t="n">
        <v>5.5</v>
      </c>
      <c r="H37" s="80" t="n">
        <f aca="false">F37/G37</f>
        <v>0.501818181818182</v>
      </c>
      <c r="I37" s="78" t="n">
        <v>6.31</v>
      </c>
      <c r="J37" s="71" t="n">
        <v>11.52</v>
      </c>
      <c r="K37" s="81" t="n">
        <f aca="false">I37/J37</f>
        <v>0.547743055555556</v>
      </c>
    </row>
    <row r="38" customFormat="false" ht="16.8" hidden="false" customHeight="true" outlineLevel="0" collapsed="false">
      <c r="E38" s="77"/>
      <c r="F38" s="78" t="n">
        <v>3.68</v>
      </c>
      <c r="G38" s="78" t="n">
        <v>6.44</v>
      </c>
      <c r="H38" s="80" t="n">
        <f aca="false">F38/G38</f>
        <v>0.571428571428571</v>
      </c>
      <c r="I38" s="78" t="n">
        <v>5.64</v>
      </c>
      <c r="J38" s="71" t="n">
        <v>18.46</v>
      </c>
      <c r="K38" s="81" t="n">
        <f aca="false">I38/J38</f>
        <v>0.305525460455038</v>
      </c>
    </row>
    <row r="39" customFormat="false" ht="16.8" hidden="false" customHeight="true" outlineLevel="0" collapsed="false">
      <c r="E39" s="122"/>
      <c r="F39" s="123" t="n">
        <v>2.12</v>
      </c>
      <c r="G39" s="78" t="n">
        <v>4.22</v>
      </c>
      <c r="H39" s="80" t="n">
        <f aca="false">F39/G39</f>
        <v>0.502369668246446</v>
      </c>
      <c r="I39" s="78" t="n">
        <v>8.08</v>
      </c>
      <c r="J39" s="71" t="n">
        <v>14.92</v>
      </c>
      <c r="K39" s="81" t="n">
        <f aca="false">I39/J39</f>
        <v>0.541554959785523</v>
      </c>
    </row>
    <row r="40" customFormat="false" ht="16.8" hidden="false" customHeight="true" outlineLevel="0" collapsed="false">
      <c r="E40" s="77" t="s">
        <v>25</v>
      </c>
      <c r="F40" s="124" t="n">
        <f aca="false">AVERAGE(F4:F39)</f>
        <v>5.19138888888889</v>
      </c>
      <c r="G40" s="125" t="n">
        <f aca="false">AVERAGE(G4:G39)</f>
        <v>5.21138888888889</v>
      </c>
      <c r="H40" s="126" t="n">
        <f aca="false">AVERAGE(H4:H39)</f>
        <v>1.25422381898</v>
      </c>
      <c r="I40" s="127" t="n">
        <f aca="false">AVERAGE(I4:I39)</f>
        <v>7.79944444444445</v>
      </c>
      <c r="J40" s="127" t="n">
        <f aca="false">AVERAGE(J4:J39)</f>
        <v>11.4627777777778</v>
      </c>
      <c r="K40" s="128" t="n">
        <f aca="false">AVERAGE(K4:K39)</f>
        <v>0.750648169759422</v>
      </c>
    </row>
    <row r="41" customFormat="false" ht="16.8" hidden="false" customHeight="true" outlineLevel="0" collapsed="false">
      <c r="E41" s="129" t="s">
        <v>34</v>
      </c>
      <c r="F41" s="130" t="n">
        <f aca="false">STDEV(F4:F39)/SQRT(36)</f>
        <v>0.372466926789518</v>
      </c>
      <c r="G41" s="131" t="n">
        <f aca="false">STDEV(G4:G39)/SQRT(36)</f>
        <v>0.49165644102002</v>
      </c>
      <c r="H41" s="132" t="n">
        <f aca="false">STDEV(H4:H39)/SQRT(36)</f>
        <v>0.128612405014574</v>
      </c>
      <c r="I41" s="130" t="n">
        <f aca="false">STDEV(I4:I39)/SQRT(36)</f>
        <v>0.530040870608099</v>
      </c>
      <c r="J41" s="130" t="n">
        <f aca="false">STDEV(J4:J39)/SQRT(36)</f>
        <v>0.618982858842994</v>
      </c>
      <c r="K41" s="133" t="n">
        <f aca="false">STDEV(K4:K39)/SQRT(36)</f>
        <v>0.0646649512078977</v>
      </c>
    </row>
    <row r="42" customFormat="false" ht="13.8" hidden="false" customHeight="false" outlineLevel="0" collapsed="false">
      <c r="F42" s="71"/>
      <c r="G42" s="71"/>
      <c r="H42" s="71"/>
    </row>
    <row r="43" customFormat="false" ht="13.8" hidden="false" customHeight="false" outlineLevel="0" collapsed="false">
      <c r="F43" s="71"/>
      <c r="G43" s="71"/>
      <c r="H43" s="71"/>
    </row>
    <row r="44" customFormat="false" ht="13.8" hidden="false" customHeight="false" outlineLevel="0" collapsed="false">
      <c r="F44" s="71"/>
      <c r="G44" s="71"/>
      <c r="H44" s="71"/>
    </row>
    <row r="45" customFormat="false" ht="13.8" hidden="false" customHeight="false" outlineLevel="0" collapsed="false">
      <c r="F45" s="71"/>
      <c r="G45" s="71"/>
      <c r="H45" s="71"/>
    </row>
    <row r="46" customFormat="false" ht="13.8" hidden="false" customHeight="false" outlineLevel="0" collapsed="false">
      <c r="F46" s="71"/>
      <c r="G46" s="71"/>
      <c r="H46" s="71"/>
    </row>
    <row r="47" customFormat="false" ht="13.8" hidden="false" customHeight="false" outlineLevel="0" collapsed="false">
      <c r="F47" s="71"/>
      <c r="G47" s="71"/>
      <c r="H47" s="71"/>
    </row>
    <row r="48" customFormat="false" ht="13.8" hidden="false" customHeight="false" outlineLevel="0" collapsed="false">
      <c r="F48" s="71"/>
      <c r="G48" s="71"/>
      <c r="H48" s="71"/>
    </row>
    <row r="49" customFormat="false" ht="13.8" hidden="false" customHeight="false" outlineLevel="0" collapsed="false">
      <c r="F49" s="71"/>
      <c r="G49" s="71"/>
      <c r="H49" s="71"/>
    </row>
    <row r="50" customFormat="false" ht="13.8" hidden="false" customHeight="false" outlineLevel="0" collapsed="false">
      <c r="F50" s="71"/>
      <c r="G50" s="71"/>
      <c r="H50" s="71"/>
    </row>
    <row r="51" customFormat="false" ht="13.8" hidden="false" customHeight="false" outlineLevel="0" collapsed="false">
      <c r="F51" s="71"/>
      <c r="G51" s="71"/>
      <c r="H51" s="71"/>
    </row>
    <row r="52" customFormat="false" ht="13.8" hidden="false" customHeight="false" outlineLevel="0" collapsed="false">
      <c r="F52" s="71"/>
      <c r="G52" s="71"/>
      <c r="H52" s="71"/>
    </row>
    <row r="53" customFormat="false" ht="13.8" hidden="false" customHeight="false" outlineLevel="0" collapsed="false">
      <c r="F53" s="71"/>
      <c r="G53" s="71"/>
      <c r="H53" s="71"/>
    </row>
    <row r="54" customFormat="false" ht="13.8" hidden="false" customHeight="false" outlineLevel="0" collapsed="false">
      <c r="F54" s="71"/>
      <c r="G54" s="71"/>
      <c r="H54" s="71"/>
    </row>
    <row r="55" customFormat="false" ht="13.8" hidden="false" customHeight="false" outlineLevel="0" collapsed="false">
      <c r="F55" s="71"/>
      <c r="G55" s="71"/>
      <c r="H55" s="71"/>
    </row>
    <row r="56" customFormat="false" ht="13.8" hidden="false" customHeight="false" outlineLevel="0" collapsed="false">
      <c r="F56" s="71"/>
      <c r="G56" s="71"/>
      <c r="H56" s="71"/>
    </row>
    <row r="57" customFormat="false" ht="13.8" hidden="false" customHeight="false" outlineLevel="0" collapsed="false">
      <c r="F57" s="71"/>
      <c r="G57" s="71"/>
      <c r="H57" s="71"/>
    </row>
    <row r="58" customFormat="false" ht="13.8" hidden="false" customHeight="false" outlineLevel="0" collapsed="false">
      <c r="F58" s="71"/>
      <c r="G58" s="71"/>
      <c r="H58" s="71"/>
    </row>
    <row r="59" customFormat="false" ht="13.8" hidden="false" customHeight="false" outlineLevel="0" collapsed="false">
      <c r="F59" s="71"/>
      <c r="G59" s="71"/>
      <c r="H59" s="71"/>
    </row>
    <row r="60" customFormat="false" ht="13.8" hidden="false" customHeight="false" outlineLevel="0" collapsed="false">
      <c r="F60" s="71"/>
      <c r="G60" s="71"/>
      <c r="H60" s="71"/>
    </row>
    <row r="61" customFormat="false" ht="13.8" hidden="false" customHeight="false" outlineLevel="0" collapsed="false">
      <c r="F61" s="71"/>
      <c r="G61" s="71"/>
      <c r="H61" s="71"/>
    </row>
    <row r="62" customFormat="false" ht="13.8" hidden="false" customHeight="false" outlineLevel="0" collapsed="false">
      <c r="F62" s="71"/>
      <c r="G62" s="71"/>
      <c r="H62" s="71"/>
    </row>
    <row r="63" customFormat="false" ht="13.8" hidden="false" customHeight="false" outlineLevel="0" collapsed="false">
      <c r="F63" s="71"/>
      <c r="G63" s="71"/>
      <c r="H63" s="71"/>
    </row>
    <row r="64" customFormat="false" ht="13.8" hidden="false" customHeight="false" outlineLevel="0" collapsed="false">
      <c r="F64" s="71"/>
      <c r="G64" s="71"/>
      <c r="H64" s="71"/>
    </row>
    <row r="65" customFormat="false" ht="13.8" hidden="false" customHeight="false" outlineLevel="0" collapsed="false">
      <c r="F65" s="71"/>
      <c r="G65" s="71"/>
      <c r="H65" s="71"/>
    </row>
    <row r="66" customFormat="false" ht="13.8" hidden="false" customHeight="false" outlineLevel="0" collapsed="false">
      <c r="F66" s="71"/>
      <c r="G66" s="71"/>
      <c r="H66" s="71"/>
    </row>
    <row r="67" customFormat="false" ht="13.8" hidden="false" customHeight="false" outlineLevel="0" collapsed="false">
      <c r="F67" s="71"/>
      <c r="G67" s="71"/>
      <c r="H67" s="71"/>
    </row>
    <row r="68" customFormat="false" ht="13.8" hidden="false" customHeight="false" outlineLevel="0" collapsed="false">
      <c r="F68" s="71"/>
      <c r="G68" s="71"/>
      <c r="H68" s="71"/>
    </row>
    <row r="69" customFormat="false" ht="13.8" hidden="false" customHeight="false" outlineLevel="0" collapsed="false">
      <c r="F69" s="71"/>
      <c r="G69" s="71"/>
      <c r="H69" s="71"/>
    </row>
    <row r="70" customFormat="false" ht="13.8" hidden="false" customHeight="false" outlineLevel="0" collapsed="false">
      <c r="F70" s="71"/>
      <c r="G70" s="71"/>
      <c r="H70" s="71"/>
    </row>
    <row r="71" customFormat="false" ht="13.8" hidden="false" customHeight="false" outlineLevel="0" collapsed="false">
      <c r="F71" s="71"/>
      <c r="G71" s="71"/>
      <c r="H71" s="71"/>
    </row>
    <row r="72" customFormat="false" ht="13.8" hidden="false" customHeight="false" outlineLevel="0" collapsed="false">
      <c r="F72" s="71"/>
      <c r="G72" s="71"/>
      <c r="H72" s="71"/>
    </row>
    <row r="73" customFormat="false" ht="13.8" hidden="false" customHeight="false" outlineLevel="0" collapsed="false">
      <c r="F73" s="71"/>
      <c r="G73" s="71"/>
      <c r="H73" s="71"/>
    </row>
    <row r="74" customFormat="false" ht="13.8" hidden="false" customHeight="false" outlineLevel="0" collapsed="false">
      <c r="F74" s="71"/>
      <c r="G74" s="71"/>
      <c r="H74" s="71"/>
    </row>
    <row r="75" customFormat="false" ht="13.8" hidden="false" customHeight="false" outlineLevel="0" collapsed="false">
      <c r="F75" s="71"/>
      <c r="G75" s="71"/>
      <c r="H75" s="71"/>
    </row>
    <row r="76" customFormat="false" ht="13.8" hidden="false" customHeight="false" outlineLevel="0" collapsed="false">
      <c r="F76" s="71"/>
      <c r="G76" s="71"/>
      <c r="H76" s="71"/>
    </row>
    <row r="77" customFormat="false" ht="13.8" hidden="false" customHeight="false" outlineLevel="0" collapsed="false">
      <c r="F77" s="71"/>
      <c r="G77" s="71"/>
      <c r="H77" s="71"/>
    </row>
    <row r="78" customFormat="false" ht="13.8" hidden="false" customHeight="false" outlineLevel="0" collapsed="false">
      <c r="F78" s="71"/>
      <c r="G78" s="71"/>
      <c r="H78" s="71"/>
    </row>
  </sheetData>
  <mergeCells count="9">
    <mergeCell ref="E1:K1"/>
    <mergeCell ref="M4:W4"/>
    <mergeCell ref="O5:P5"/>
    <mergeCell ref="Q5:W5"/>
    <mergeCell ref="O6:P6"/>
    <mergeCell ref="Q6:U6"/>
    <mergeCell ref="V6:W6"/>
    <mergeCell ref="M8:M9"/>
    <mergeCell ref="M10:M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24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V7" activeCellId="0" sqref="V7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34" width="8.99"/>
    <col collapsed="false" customWidth="false" hidden="false" outlineLevel="0" max="2" min="2" style="135" width="8.99"/>
    <col collapsed="false" customWidth="false" hidden="false" outlineLevel="0" max="4" min="3" style="136" width="8.99"/>
    <col collapsed="false" customWidth="true" hidden="false" outlineLevel="0" max="5" min="5" style="136" width="18.09"/>
    <col collapsed="false" customWidth="false" hidden="false" outlineLevel="0" max="8" min="6" style="136" width="8.99"/>
    <col collapsed="false" customWidth="false" hidden="false" outlineLevel="0" max="9" min="9" style="10" width="8.99"/>
    <col collapsed="false" customWidth="true" hidden="false" outlineLevel="0" max="10" min="10" style="10" width="16.59"/>
    <col collapsed="false" customWidth="true" hidden="false" outlineLevel="0" max="12" min="11" style="10" width="11.5"/>
    <col collapsed="false" customWidth="false" hidden="false" outlineLevel="0" max="14" min="13" style="10" width="8.99"/>
    <col collapsed="false" customWidth="true" hidden="false" outlineLevel="0" max="15" min="15" style="10" width="16.4"/>
    <col collapsed="false" customWidth="false" hidden="false" outlineLevel="0" max="257" min="16" style="10" width="8.99"/>
  </cols>
  <sheetData>
    <row r="1" customFormat="false" ht="16.2" hidden="false" customHeight="false" outlineLevel="0" collapsed="false">
      <c r="E1" s="137" t="s">
        <v>54</v>
      </c>
      <c r="F1" s="137" t="s">
        <v>55</v>
      </c>
      <c r="G1" s="137"/>
      <c r="H1" s="137"/>
      <c r="I1" s="137"/>
      <c r="J1" s="137" t="s">
        <v>56</v>
      </c>
      <c r="K1" s="137" t="s">
        <v>55</v>
      </c>
      <c r="L1" s="137"/>
      <c r="M1" s="137"/>
    </row>
    <row r="2" customFormat="false" ht="15" hidden="false" customHeight="true" outlineLevel="0" collapsed="false">
      <c r="E2" s="137" t="s">
        <v>19</v>
      </c>
      <c r="F2" s="137" t="s">
        <v>57</v>
      </c>
      <c r="G2" s="137" t="s">
        <v>58</v>
      </c>
      <c r="H2" s="137" t="s">
        <v>59</v>
      </c>
      <c r="I2" s="137"/>
      <c r="J2" s="137" t="s">
        <v>19</v>
      </c>
      <c r="K2" s="137" t="s">
        <v>57</v>
      </c>
      <c r="L2" s="137" t="s">
        <v>58</v>
      </c>
      <c r="M2" s="137" t="s">
        <v>59</v>
      </c>
      <c r="O2" s="137" t="s">
        <v>60</v>
      </c>
      <c r="P2" s="137"/>
      <c r="Q2" s="137"/>
      <c r="R2" s="137"/>
      <c r="S2" s="137"/>
      <c r="T2" s="137"/>
    </row>
    <row r="3" customFormat="false" ht="16.8" hidden="false" customHeight="false" outlineLevel="0" collapsed="false">
      <c r="E3" s="137"/>
      <c r="F3" s="138" t="n">
        <v>0.0421592302652999</v>
      </c>
      <c r="G3" s="138" t="n">
        <v>0.301275597986332</v>
      </c>
      <c r="H3" s="138" t="n">
        <v>0.210413455268262</v>
      </c>
      <c r="I3" s="138"/>
      <c r="J3" s="138"/>
      <c r="K3" s="138" t="n">
        <v>0.0473343323587724</v>
      </c>
      <c r="L3" s="138" t="n">
        <v>1.252491662494</v>
      </c>
      <c r="M3" s="138" t="n">
        <v>0.374639529466904</v>
      </c>
      <c r="O3" s="137" t="s">
        <v>61</v>
      </c>
      <c r="P3" s="137" t="s">
        <v>62</v>
      </c>
      <c r="Q3" s="137" t="s">
        <v>23</v>
      </c>
      <c r="R3" s="137" t="s">
        <v>63</v>
      </c>
      <c r="S3" s="137" t="s">
        <v>20</v>
      </c>
      <c r="T3" s="137" t="s">
        <v>21</v>
      </c>
      <c r="V3" s="5" t="s">
        <v>64</v>
      </c>
      <c r="W3" s="5"/>
      <c r="X3" s="5"/>
      <c r="Y3" s="5"/>
    </row>
    <row r="4" customFormat="false" ht="16.8" hidden="false" customHeight="false" outlineLevel="0" collapsed="false">
      <c r="E4" s="137"/>
      <c r="F4" s="138" t="n">
        <v>0.109459803832987</v>
      </c>
      <c r="G4" s="138" t="n">
        <v>0.4522813162844</v>
      </c>
      <c r="H4" s="138" t="n">
        <v>0.265594166379305</v>
      </c>
      <c r="I4" s="138"/>
      <c r="J4" s="138"/>
      <c r="K4" s="138" t="n">
        <v>0.26106210028684</v>
      </c>
      <c r="L4" s="138" t="n">
        <v>0.964275382461194</v>
      </c>
      <c r="M4" s="138" t="n">
        <v>0.532850011624448</v>
      </c>
      <c r="O4" s="137" t="s">
        <v>65</v>
      </c>
      <c r="P4" s="137" t="s">
        <v>66</v>
      </c>
      <c r="Q4" s="137" t="n">
        <v>11</v>
      </c>
      <c r="R4" s="139" t="n">
        <v>4.05075896464646</v>
      </c>
      <c r="S4" s="139" t="n">
        <v>16.2374773522141</v>
      </c>
      <c r="T4" s="139" t="n">
        <v>3.69238721117872E-014</v>
      </c>
      <c r="V4" s="5" t="s">
        <v>67</v>
      </c>
      <c r="W4" s="5"/>
      <c r="X4" s="5"/>
      <c r="Y4" s="5"/>
    </row>
    <row r="5" customFormat="false" ht="16.8" hidden="false" customHeight="false" outlineLevel="0" collapsed="false">
      <c r="E5" s="137"/>
      <c r="F5" s="138" t="n">
        <v>0.0335411796987055</v>
      </c>
      <c r="G5" s="138" t="n">
        <v>0.307030636614227</v>
      </c>
      <c r="H5" s="138" t="n">
        <v>0.393414953080864</v>
      </c>
      <c r="I5" s="138"/>
      <c r="J5" s="138"/>
      <c r="K5" s="138" t="n">
        <v>0.0867087280549322</v>
      </c>
      <c r="L5" s="138" t="n">
        <v>0.922881417902004</v>
      </c>
      <c r="M5" s="138" t="n">
        <v>0.580448348113627</v>
      </c>
      <c r="O5" s="137" t="s">
        <v>68</v>
      </c>
      <c r="P5" s="139" t="n">
        <v>152.629568055556</v>
      </c>
      <c r="Q5" s="137" t="n">
        <v>1</v>
      </c>
      <c r="R5" s="139" t="n">
        <v>152.629568055556</v>
      </c>
      <c r="S5" s="139" t="n">
        <v>611.816001941897</v>
      </c>
      <c r="T5" s="139" t="n">
        <v>3.61170736344356E-033</v>
      </c>
      <c r="V5" s="5" t="s">
        <v>20</v>
      </c>
      <c r="W5" s="5" t="s">
        <v>69</v>
      </c>
      <c r="X5" s="5" t="s">
        <v>70</v>
      </c>
      <c r="Y5" s="5" t="s">
        <v>21</v>
      </c>
    </row>
    <row r="6" customFormat="false" ht="16.8" hidden="false" customHeight="false" outlineLevel="0" collapsed="false">
      <c r="E6" s="137"/>
      <c r="F6" s="138" t="n">
        <v>0.061927765752413</v>
      </c>
      <c r="G6" s="138" t="n">
        <v>0.266797590530046</v>
      </c>
      <c r="H6" s="138" t="n">
        <v>0.589388124993712</v>
      </c>
      <c r="I6" s="138"/>
      <c r="J6" s="138"/>
      <c r="K6" s="138" t="n">
        <v>0.0737685331986821</v>
      </c>
      <c r="L6" s="138" t="n">
        <v>1.52483650166943</v>
      </c>
      <c r="M6" s="138" t="n">
        <v>0.363379594237545</v>
      </c>
      <c r="O6" s="137" t="s">
        <v>71</v>
      </c>
      <c r="P6" s="139" t="n">
        <v>1.27201249999999</v>
      </c>
      <c r="Q6" s="137" t="n">
        <v>1</v>
      </c>
      <c r="R6" s="139" t="n">
        <v>1.27201249999999</v>
      </c>
      <c r="S6" s="139" t="n">
        <v>5.09886525975648</v>
      </c>
      <c r="T6" s="139" t="n">
        <v>0.0275913651188932</v>
      </c>
      <c r="V6" s="140" t="n">
        <v>0.922018595426813</v>
      </c>
      <c r="W6" s="5" t="n">
        <v>11</v>
      </c>
      <c r="X6" s="5" t="n">
        <v>60</v>
      </c>
      <c r="Y6" s="140" t="n">
        <v>0.525657411701578</v>
      </c>
    </row>
    <row r="7" customFormat="false" ht="16.2" hidden="false" customHeight="false" outlineLevel="0" collapsed="false">
      <c r="E7" s="137"/>
      <c r="F7" s="138" t="n">
        <v>0.128280906015189</v>
      </c>
      <c r="G7" s="138" t="n">
        <v>0.316509030615047</v>
      </c>
      <c r="H7" s="138" t="n">
        <v>0.183003465987587</v>
      </c>
      <c r="I7" s="138"/>
      <c r="J7" s="138"/>
      <c r="K7" s="138" t="n">
        <v>0.0773728745171917</v>
      </c>
      <c r="L7" s="138" t="n">
        <v>0.598689297858921</v>
      </c>
      <c r="M7" s="138" t="n">
        <v>0.385232501282811</v>
      </c>
      <c r="O7" s="137" t="s">
        <v>72</v>
      </c>
      <c r="P7" s="139" t="n">
        <v>34.6964527777777</v>
      </c>
      <c r="Q7" s="137" t="n">
        <v>2</v>
      </c>
      <c r="R7" s="139" t="n">
        <v>17.3482263888889</v>
      </c>
      <c r="S7" s="139" t="n">
        <v>69.540408488672</v>
      </c>
      <c r="T7" s="139" t="n">
        <v>2.36404142389537E-016</v>
      </c>
    </row>
    <row r="8" customFormat="false" ht="16.2" hidden="false" customHeight="false" outlineLevel="0" collapsed="false">
      <c r="E8" s="137"/>
      <c r="F8" s="138" t="n">
        <v>0.159181370168444</v>
      </c>
      <c r="G8" s="138" t="n">
        <v>0.514262678436839</v>
      </c>
      <c r="H8" s="138" t="n">
        <v>1.02318336544899</v>
      </c>
      <c r="I8" s="138"/>
      <c r="J8" s="138"/>
      <c r="K8" s="138" t="n">
        <v>0.0651514038950248</v>
      </c>
      <c r="L8" s="138" t="n">
        <v>0.62766788760741</v>
      </c>
      <c r="M8" s="138" t="n">
        <v>0.57722784374133</v>
      </c>
      <c r="O8" s="137" t="s">
        <v>73</v>
      </c>
      <c r="P8" s="139" t="n">
        <v>0.539068055555562</v>
      </c>
      <c r="Q8" s="137" t="n">
        <v>1</v>
      </c>
      <c r="R8" s="139" t="n">
        <v>0.539068055555562</v>
      </c>
      <c r="S8" s="139" t="n">
        <v>2.16085563712366</v>
      </c>
      <c r="T8" s="139" t="n">
        <v>0.146790459425713</v>
      </c>
    </row>
    <row r="9" customFormat="false" ht="16.2" hidden="false" customHeight="false" outlineLevel="0" collapsed="false">
      <c r="E9" s="137" t="s">
        <v>25</v>
      </c>
      <c r="F9" s="138" t="n">
        <v>0.0890917092888397</v>
      </c>
      <c r="G9" s="138" t="n">
        <v>0.359692808411148</v>
      </c>
      <c r="H9" s="138" t="n">
        <v>0.444166255193119</v>
      </c>
      <c r="I9" s="138"/>
      <c r="J9" s="138" t="s">
        <v>25</v>
      </c>
      <c r="K9" s="138" t="n">
        <v>0.101899662051907</v>
      </c>
      <c r="L9" s="138" t="n">
        <v>0.981807024998827</v>
      </c>
      <c r="M9" s="138" t="n">
        <v>0.468962971411111</v>
      </c>
      <c r="O9" s="137" t="s">
        <v>74</v>
      </c>
      <c r="P9" s="139" t="n">
        <v>2.35202499999999</v>
      </c>
      <c r="Q9" s="137" t="n">
        <v>2</v>
      </c>
      <c r="R9" s="139" t="n">
        <v>1.1760125</v>
      </c>
      <c r="S9" s="139" t="n">
        <v>4.71404902175836</v>
      </c>
      <c r="T9" s="139" t="n">
        <v>0.0125452542930694</v>
      </c>
    </row>
    <row r="10" customFormat="false" ht="16.2" hidden="false" customHeight="false" outlineLevel="0" collapsed="false">
      <c r="E10" s="137" t="s">
        <v>34</v>
      </c>
      <c r="F10" s="138" t="n">
        <v>0.0207280902248802</v>
      </c>
      <c r="G10" s="138" t="n">
        <v>0.0404741528600086</v>
      </c>
      <c r="H10" s="138" t="n">
        <v>0.130851094116579</v>
      </c>
      <c r="I10" s="138"/>
      <c r="J10" s="138" t="s">
        <v>34</v>
      </c>
      <c r="K10" s="138" t="n">
        <v>0.0322925066746681</v>
      </c>
      <c r="L10" s="138" t="n">
        <v>0.146529234017428</v>
      </c>
      <c r="M10" s="138" t="n">
        <v>0.0429291581445079</v>
      </c>
      <c r="O10" s="137" t="s">
        <v>75</v>
      </c>
      <c r="P10" s="139" t="n">
        <v>1.2880125</v>
      </c>
      <c r="Q10" s="137" t="n">
        <v>1</v>
      </c>
      <c r="R10" s="139" t="n">
        <v>1.2880125</v>
      </c>
      <c r="S10" s="139" t="n">
        <v>5.16300129942288</v>
      </c>
      <c r="T10" s="139" t="n">
        <v>0.0266704263358444</v>
      </c>
    </row>
    <row r="11" customFormat="false" ht="16.2" hidden="false" customHeight="false" outlineLevel="0" collapsed="false">
      <c r="E11" s="137"/>
      <c r="F11" s="138"/>
      <c r="G11" s="138"/>
      <c r="H11" s="138"/>
      <c r="I11" s="138"/>
      <c r="J11" s="138"/>
      <c r="K11" s="138"/>
      <c r="L11" s="138"/>
      <c r="M11" s="138"/>
      <c r="O11" s="137" t="s">
        <v>76</v>
      </c>
      <c r="P11" s="139" t="n">
        <v>0.557102777777768</v>
      </c>
      <c r="Q11" s="137" t="n">
        <v>2</v>
      </c>
      <c r="R11" s="139" t="n">
        <v>0.278551388888884</v>
      </c>
      <c r="S11" s="139" t="n">
        <v>1.11657393293105</v>
      </c>
      <c r="T11" s="139" t="n">
        <v>0.334106129414668</v>
      </c>
    </row>
    <row r="12" customFormat="false" ht="16.2" hidden="false" customHeight="false" outlineLevel="0" collapsed="false">
      <c r="E12" s="137" t="s">
        <v>35</v>
      </c>
      <c r="F12" s="138" t="s">
        <v>57</v>
      </c>
      <c r="G12" s="138" t="s">
        <v>58</v>
      </c>
      <c r="H12" s="138" t="s">
        <v>59</v>
      </c>
      <c r="I12" s="138"/>
      <c r="J12" s="138" t="s">
        <v>35</v>
      </c>
      <c r="K12" s="138" t="s">
        <v>57</v>
      </c>
      <c r="L12" s="138" t="s">
        <v>58</v>
      </c>
      <c r="M12" s="138" t="s">
        <v>59</v>
      </c>
      <c r="O12" s="137" t="s">
        <v>77</v>
      </c>
      <c r="P12" s="139" t="n">
        <v>3.853675</v>
      </c>
      <c r="Q12" s="137" t="n">
        <v>2</v>
      </c>
      <c r="R12" s="139" t="n">
        <v>1.9268375</v>
      </c>
      <c r="S12" s="139" t="n">
        <v>7.72373289566426</v>
      </c>
      <c r="T12" s="139" t="n">
        <v>0.00103561374757719</v>
      </c>
    </row>
    <row r="13" customFormat="false" ht="16.2" hidden="false" customHeight="false" outlineLevel="0" collapsed="false">
      <c r="E13" s="137"/>
      <c r="F13" s="138" t="n">
        <v>0.128684988849113</v>
      </c>
      <c r="G13" s="138" t="n">
        <v>0.499757698265378</v>
      </c>
      <c r="H13" s="138" t="n">
        <v>0.0933049420687226</v>
      </c>
      <c r="I13" s="138"/>
      <c r="J13" s="138"/>
      <c r="K13" s="138" t="n">
        <v>0.128236193061584</v>
      </c>
      <c r="L13" s="138" t="n">
        <v>0.17582330128352</v>
      </c>
      <c r="M13" s="138" t="n">
        <v>0.303145163761008</v>
      </c>
      <c r="O13" s="137" t="s">
        <v>78</v>
      </c>
      <c r="P13" s="139" t="n">
        <v>14.9681833333333</v>
      </c>
      <c r="Q13" s="137" t="n">
        <v>60</v>
      </c>
      <c r="R13" s="139" t="n">
        <v>0.249469722222222</v>
      </c>
      <c r="S13" s="139"/>
      <c r="T13" s="139"/>
    </row>
    <row r="14" customFormat="false" ht="16.2" hidden="false" customHeight="false" outlineLevel="0" collapsed="false">
      <c r="B14" s="141"/>
      <c r="C14" s="141"/>
      <c r="D14" s="141"/>
      <c r="E14" s="137"/>
      <c r="F14" s="138" t="n">
        <v>0.171642563704822</v>
      </c>
      <c r="G14" s="138" t="n">
        <v>1.21071985074284</v>
      </c>
      <c r="H14" s="138" t="n">
        <v>0.237452484493501</v>
      </c>
      <c r="I14" s="138"/>
      <c r="J14" s="138"/>
      <c r="K14" s="138" t="n">
        <v>0.0952959619861653</v>
      </c>
      <c r="L14" s="138" t="n">
        <v>0.377732421269613</v>
      </c>
      <c r="M14" s="138" t="n">
        <v>0.469481254831288</v>
      </c>
      <c r="O14" s="137" t="s">
        <v>79</v>
      </c>
      <c r="P14" s="139" t="n">
        <v>212.1561</v>
      </c>
      <c r="Q14" s="137" t="n">
        <v>72</v>
      </c>
      <c r="R14" s="137"/>
      <c r="S14" s="137"/>
      <c r="T14" s="137"/>
    </row>
    <row r="15" customFormat="false" ht="16.2" hidden="false" customHeight="false" outlineLevel="0" collapsed="false">
      <c r="B15" s="141"/>
      <c r="C15" s="141"/>
      <c r="D15" s="141"/>
      <c r="E15" s="137"/>
      <c r="F15" s="138" t="n">
        <v>0.0307166643711969</v>
      </c>
      <c r="G15" s="138" t="n">
        <v>0.59796557843387</v>
      </c>
      <c r="H15" s="138" t="n">
        <v>0.0861193290707539</v>
      </c>
      <c r="I15" s="138"/>
      <c r="J15" s="138"/>
      <c r="K15" s="138" t="n">
        <v>0.126162566271392</v>
      </c>
      <c r="L15" s="138" t="n">
        <v>0.340512485705458</v>
      </c>
      <c r="M15" s="138" t="n">
        <v>0.111186780757134</v>
      </c>
      <c r="O15" s="137" t="s">
        <v>80</v>
      </c>
      <c r="P15" s="139" t="n">
        <v>59.5265319444444</v>
      </c>
      <c r="Q15" s="137" t="n">
        <v>71</v>
      </c>
      <c r="R15" s="137"/>
      <c r="S15" s="137"/>
      <c r="T15" s="137"/>
    </row>
    <row r="16" customFormat="false" ht="16.2" hidden="false" customHeight="false" outlineLevel="0" collapsed="false">
      <c r="B16" s="141"/>
      <c r="C16" s="141"/>
      <c r="D16" s="141"/>
      <c r="E16" s="137"/>
      <c r="F16" s="138" t="n">
        <v>0.143625496651486</v>
      </c>
      <c r="G16" s="138" t="n">
        <v>0.79808925828198</v>
      </c>
      <c r="H16" s="138" t="n">
        <v>0.183533375156995</v>
      </c>
      <c r="I16" s="138"/>
      <c r="J16" s="138"/>
      <c r="K16" s="138" t="n">
        <v>0.0400921409177913</v>
      </c>
      <c r="L16" s="138" t="n">
        <v>0.29016391475469</v>
      </c>
      <c r="M16" s="138" t="n">
        <v>0.437446920312037</v>
      </c>
    </row>
    <row r="17" customFormat="false" ht="16.2" hidden="false" customHeight="false" outlineLevel="0" collapsed="false">
      <c r="B17" s="141"/>
      <c r="C17" s="141"/>
      <c r="D17" s="141"/>
      <c r="E17" s="137"/>
      <c r="F17" s="138" t="n">
        <v>0.110215199766195</v>
      </c>
      <c r="G17" s="138" t="n">
        <v>0.490371310941784</v>
      </c>
      <c r="H17" s="138" t="n">
        <v>0.240909112082006</v>
      </c>
      <c r="I17" s="138"/>
      <c r="J17" s="138"/>
      <c r="K17" s="138" t="n">
        <v>0.0999597588506103</v>
      </c>
      <c r="L17" s="138" t="n">
        <v>0.300881430363531</v>
      </c>
      <c r="M17" s="138" t="n">
        <v>0.196176591631823</v>
      </c>
    </row>
    <row r="18" customFormat="false" ht="16.2" hidden="false" customHeight="false" outlineLevel="0" collapsed="false">
      <c r="E18" s="137"/>
      <c r="F18" s="138" t="n">
        <v>0.1234837470311</v>
      </c>
      <c r="G18" s="138" t="n">
        <v>0.27825304334149</v>
      </c>
      <c r="H18" s="138" t="n">
        <v>0.200833972314393</v>
      </c>
      <c r="I18" s="138"/>
      <c r="J18" s="138"/>
      <c r="K18" s="138" t="n">
        <v>0.140183472245294</v>
      </c>
      <c r="L18" s="138" t="n">
        <v>0.142365377610963</v>
      </c>
      <c r="M18" s="138" t="n">
        <v>0.49221616301072</v>
      </c>
    </row>
    <row r="19" customFormat="false" ht="16.2" hidden="false" customHeight="false" outlineLevel="0" collapsed="false">
      <c r="E19" s="137" t="s">
        <v>25</v>
      </c>
      <c r="F19" s="138" t="n">
        <v>0.118061443395652</v>
      </c>
      <c r="G19" s="138" t="n">
        <v>0.64585945666789</v>
      </c>
      <c r="H19" s="138" t="n">
        <v>0.173692202531062</v>
      </c>
      <c r="I19" s="138"/>
      <c r="J19" s="138" t="s">
        <v>25</v>
      </c>
      <c r="K19" s="138" t="n">
        <v>0.104988348888806</v>
      </c>
      <c r="L19" s="138" t="n">
        <v>0.271246488497963</v>
      </c>
      <c r="M19" s="138" t="n">
        <v>0.334942145717335</v>
      </c>
    </row>
    <row r="20" customFormat="false" ht="16.2" hidden="false" customHeight="false" outlineLevel="0" collapsed="false">
      <c r="E20" s="137" t="s">
        <v>34</v>
      </c>
      <c r="F20" s="138" t="n">
        <v>0.0194571257975867</v>
      </c>
      <c r="G20" s="138" t="n">
        <v>0.132311723246608</v>
      </c>
      <c r="H20" s="138" t="n">
        <v>0.0280167394259631</v>
      </c>
      <c r="I20" s="138"/>
      <c r="J20" s="138" t="s">
        <v>34</v>
      </c>
      <c r="K20" s="138" t="n">
        <v>0.0147854132387128</v>
      </c>
      <c r="L20" s="138" t="n">
        <v>0.0378985736075388</v>
      </c>
      <c r="M20" s="138" t="n">
        <v>0.0642070888148003</v>
      </c>
    </row>
    <row r="21" customFormat="false" ht="16.2" hidden="false" customHeight="false" outlineLevel="0" collapsed="false">
      <c r="E21" s="142"/>
      <c r="F21" s="65"/>
      <c r="G21" s="65"/>
      <c r="H21" s="65"/>
      <c r="J21" s="143"/>
      <c r="K21" s="65"/>
      <c r="L21" s="65"/>
      <c r="M21" s="65"/>
    </row>
    <row r="22" customFormat="false" ht="15.6" hidden="false" customHeight="false" outlineLevel="0" collapsed="false">
      <c r="J22" s="144"/>
      <c r="K22" s="144"/>
      <c r="L22" s="144"/>
    </row>
    <row r="23" customFormat="false" ht="15.6" hidden="false" customHeight="false" outlineLevel="0" collapsed="false">
      <c r="I23" s="144"/>
      <c r="J23" s="144"/>
      <c r="K23" s="144"/>
      <c r="L23" s="144"/>
    </row>
    <row r="24" customFormat="false" ht="15.6" hidden="false" customHeight="false" outlineLevel="0" collapsed="false">
      <c r="I24" s="144"/>
      <c r="J24" s="144"/>
      <c r="K24" s="14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:L6"/>
    </sheetView>
  </sheetViews>
  <sheetFormatPr defaultColWidth="8.99609375" defaultRowHeight="13.8" zeroHeight="false" outlineLevelRow="0" outlineLevelCol="0"/>
  <cols>
    <col collapsed="false" customWidth="false" hidden="false" outlineLevel="0" max="1" min="1" style="69" width="8.99"/>
    <col collapsed="false" customWidth="false" hidden="false" outlineLevel="0" max="2" min="2" style="70" width="8.99"/>
    <col collapsed="false" customWidth="false" hidden="false" outlineLevel="0" max="6" min="3" style="69" width="8.99"/>
    <col collapsed="false" customWidth="true" hidden="false" outlineLevel="0" max="7" min="7" style="80" width="9.39"/>
    <col collapsed="false" customWidth="false" hidden="false" outlineLevel="0" max="257" min="8" style="71" width="8.99"/>
  </cols>
  <sheetData>
    <row r="1" customFormat="false" ht="13.8" hidden="false" customHeight="false" outlineLevel="0" collapsed="false">
      <c r="E1" s="69" t="s">
        <v>54</v>
      </c>
      <c r="J1" s="71" t="n">
        <v>24</v>
      </c>
    </row>
    <row r="2" customFormat="false" ht="32.4" hidden="false" customHeight="true" outlineLevel="0" collapsed="false">
      <c r="E2" s="145" t="s">
        <v>81</v>
      </c>
      <c r="F2" s="145"/>
      <c r="G2" s="145"/>
      <c r="I2" s="146"/>
      <c r="J2" s="145" t="s">
        <v>81</v>
      </c>
      <c r="K2" s="145"/>
      <c r="L2" s="145"/>
    </row>
    <row r="3" customFormat="false" ht="13.8" hidden="false" customHeight="false" outlineLevel="0" collapsed="false">
      <c r="F3" s="69" t="s">
        <v>82</v>
      </c>
      <c r="G3" s="80" t="s">
        <v>83</v>
      </c>
      <c r="J3" s="69"/>
      <c r="K3" s="69" t="s">
        <v>82</v>
      </c>
      <c r="L3" s="80" t="s">
        <v>83</v>
      </c>
    </row>
    <row r="4" customFormat="false" ht="16.8" hidden="false" customHeight="false" outlineLevel="0" collapsed="false">
      <c r="E4" s="147" t="s">
        <v>84</v>
      </c>
      <c r="F4" s="148" t="n">
        <v>9.97722517224413</v>
      </c>
      <c r="G4" s="148" t="n">
        <v>12.5917015311483</v>
      </c>
      <c r="H4" s="149"/>
      <c r="I4" s="149"/>
      <c r="J4" s="147" t="s">
        <v>84</v>
      </c>
      <c r="K4" s="148" t="n">
        <v>6.56286812179059</v>
      </c>
      <c r="L4" s="150" t="n">
        <v>14.7626190643234</v>
      </c>
    </row>
    <row r="5" customFormat="false" ht="16.8" hidden="false" customHeight="false" outlineLevel="0" collapsed="false">
      <c r="E5" s="147" t="s">
        <v>9</v>
      </c>
      <c r="F5" s="148" t="n">
        <v>40.2813704103492</v>
      </c>
      <c r="G5" s="148" t="n">
        <v>68.8833650981028</v>
      </c>
      <c r="H5" s="149"/>
      <c r="I5" s="149"/>
      <c r="J5" s="147" t="s">
        <v>9</v>
      </c>
      <c r="K5" s="148" t="n">
        <v>63.2334778778028</v>
      </c>
      <c r="L5" s="150" t="n">
        <v>38.1405043951285</v>
      </c>
    </row>
    <row r="6" customFormat="false" ht="16.8" hidden="false" customHeight="false" outlineLevel="0" collapsed="false">
      <c r="E6" s="147" t="s">
        <v>85</v>
      </c>
      <c r="F6" s="148" t="n">
        <v>49.7414044174067</v>
      </c>
      <c r="G6" s="148" t="n">
        <v>18.5249333707489</v>
      </c>
      <c r="H6" s="149"/>
      <c r="I6" s="149"/>
      <c r="J6" s="147" t="s">
        <v>85</v>
      </c>
      <c r="K6" s="148" t="n">
        <v>30.2036540004066</v>
      </c>
      <c r="L6" s="150" t="n">
        <v>47.0968765405482</v>
      </c>
    </row>
    <row r="11" customFormat="false" ht="13.8" hidden="false" customHeight="false" outlineLevel="0" collapsed="false">
      <c r="E11" s="151"/>
    </row>
    <row r="12" customFormat="false" ht="15.6" hidden="false" customHeight="false" outlineLevel="0" collapsed="false">
      <c r="F12" s="0"/>
      <c r="G12" s="0"/>
      <c r="H12" s="0"/>
      <c r="I12" s="0"/>
      <c r="J12" s="0"/>
      <c r="K12" s="0"/>
      <c r="L12" s="0"/>
      <c r="M12" s="0"/>
      <c r="N12" s="0"/>
      <c r="O12" s="0"/>
    </row>
    <row r="13" customFormat="false" ht="15.6" hidden="false" customHeight="false" outlineLevel="0" collapsed="false">
      <c r="F13" s="0"/>
      <c r="H13" s="152"/>
      <c r="I13" s="152"/>
      <c r="J13" s="152"/>
      <c r="K13" s="153"/>
      <c r="M13" s="153"/>
      <c r="O13" s="153"/>
    </row>
    <row r="14" customFormat="false" ht="15.6" hidden="false" customHeight="false" outlineLevel="0" collapsed="false">
      <c r="F14" s="0"/>
      <c r="H14" s="152"/>
      <c r="I14" s="152"/>
      <c r="J14" s="152"/>
      <c r="K14" s="153"/>
      <c r="M14" s="153"/>
      <c r="O14" s="153"/>
    </row>
    <row r="15" customFormat="false" ht="15.6" hidden="false" customHeight="false" outlineLevel="0" collapsed="false">
      <c r="F15" s="0"/>
      <c r="H15" s="152"/>
      <c r="I15" s="152"/>
      <c r="J15" s="152"/>
      <c r="K15" s="153"/>
      <c r="M15" s="153"/>
      <c r="O15" s="153"/>
    </row>
  </sheetData>
  <mergeCells count="2">
    <mergeCell ref="E2:G2"/>
    <mergeCell ref="J2:L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2-07-02T06:35:40Z</cp:lastPrinted>
  <dcterms:modified xsi:type="dcterms:W3CDTF">2013-10-29T00:38:38Z</dcterms:modified>
  <cp:revision>0</cp:revision>
  <dc:subject/>
  <dc:title/>
</cp:coreProperties>
</file>